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3613"/>
  <workbookPr autoCompressPictures="0"/>
  <bookViews>
    <workbookView xWindow="0" yWindow="0" windowWidth="25600" windowHeight="13980" tabRatio="843"/>
  </bookViews>
  <sheets>
    <sheet name="General" sheetId="7" r:id="rId1"/>
    <sheet name="Upper Quartile by theme" sheetId="17" r:id="rId2"/>
    <sheet name="Abortion" sheetId="8" r:id="rId3"/>
    <sheet name="ANC" sheetId="9" r:id="rId4"/>
    <sheet name="Hypertensive Disorders" sheetId="10" r:id="rId5"/>
    <sheet name="Health Systems" sheetId="11" r:id="rId6"/>
    <sheet name="Labour and Delivery" sheetId="12" r:id="rId7"/>
    <sheet name="Obstetric Haemorrhage" sheetId="13" r:id="rId8"/>
    <sheet name="Neonatal Care" sheetId="14" r:id="rId9"/>
    <sheet name="Other (include sepsis)" sheetId="15" r:id="rId10"/>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J209" i="7" l="1"/>
  <c r="J206" i="7"/>
  <c r="J207" i="7"/>
  <c r="J205" i="7"/>
  <c r="H27" i="7"/>
</calcChain>
</file>

<file path=xl/sharedStrings.xml><?xml version="1.0" encoding="utf-8"?>
<sst xmlns="http://schemas.openxmlformats.org/spreadsheetml/2006/main" count="550" uniqueCount="218">
  <si>
    <t>Q#</t>
  </si>
  <si>
    <t>Final list of research questions to be scored</t>
  </si>
  <si>
    <t>Evaluate the effectiveness of community-based abortion services on improving maternal health outcomes.</t>
  </si>
  <si>
    <t>Evaluate the effectiveness of integrating abortion services into existing family planning services on improving maternal health outcomes.</t>
  </si>
  <si>
    <t>Evaluate the effectiveness of interventions (e.g. counselling or incentives, or home visits) to increase post-abortion contraception uptake and continuance, and reduce repeat abortion, on improving maternal health outcomes.</t>
  </si>
  <si>
    <t>Evaluate the effectiveness and cost of strategies, including task-shifting, to increase access of women to high quality post-abortion care and improve early detection of complications, to improve maternal health outcomes.</t>
  </si>
  <si>
    <t>Evaluate the effectiveness, safety and cost of self-assessing the outcome following medical abortion,e.g. self-administered urine hCG tests, with or without remote follow-up by mobile phone, to improve maternal health outcomes.</t>
  </si>
  <si>
    <t>Evaluate the effectiveness of strategies to engage with faith-based organisations to enhance increased legal access to abortion, on improving maternal health outcomes.</t>
  </si>
  <si>
    <t>Evaluate approaches to initiate and/or scale up safe abortion services in countries offering a limited abortion service or no service, on improving maternal health outcomes.</t>
  </si>
  <si>
    <t>Evaluate ways of increasing access to abortion and post-abortion care by integrating it into routine reproductive healthcare and implementing harm-reduction strategies in settings where abortion is legally restricted, to improve maternal health outcomes.</t>
  </si>
  <si>
    <t>Evaluate the effectiveness and cost of policy interventions, and interventions to generate political support for policy change, to increase availability of abortion, e.g. for permitted indications (saving the life of the mother, rape, incest), in legally restricted settings to improve maternal health outcomes.</t>
  </si>
  <si>
    <t>Evaluate the effectiveness, safety and cost of strategies to increase the access of women to medical abortion for self-use, e.g. internet based or m-health, on maternal health outcomes.</t>
  </si>
  <si>
    <t>Evaluate the effectiveness, safety and cost of interventions to increase the access of women to medical abortion via community health workers, to improve maternal health outcomes.</t>
  </si>
  <si>
    <t>Evaluate the effectiveness, safety and cost of interventions to increase the access of women to medical abortion via pharmacists, to improve maternal health outcomes.</t>
  </si>
  <si>
    <t>Evaluate the effectiveness, safety and timing of the initiation of post-abortion contraception (hormonal and IUDS) with respect to abortion outcomes, contraceptive effectiveness, uptakes and continuance, and repeat abortions, to improve maternal health outcomes.</t>
  </si>
  <si>
    <t>Evaluate the effectiveness, safety and cost of expanding access to second trimester pharmaceutical abortions, e.g. by training midwives, to improve maternal health outcomes.</t>
  </si>
  <si>
    <t>Evaluate the effectiveness, safety and cost of alternative protocols for medical and surgical abortion (e.g. cervical priming, optimal doses of misoprostol and mifepristone) with effective pain management, to reduce inpatient stay and improve maternal health outcomes.</t>
  </si>
  <si>
    <t>Develop and evaluate community-based awareness programs to reduce unwanted pregnancies and encourage women to seek help early, to improve maternal health outcomes.</t>
  </si>
  <si>
    <t>Develop and evaluate the effectiveness and safety of a training program for CHWs and lay CHWs to improve diagnosis, counselling, care, referral and follow-up of women seeking abortion, to improve maternal health outcomes.</t>
  </si>
  <si>
    <t>Evaluate the effectiveness and cost of approaches to implementing recommended, international, evidence-based guidelines of modern abortion methods into health services where old methods are still used, on maternal health outcomes.</t>
  </si>
  <si>
    <t>Evaluate the effectiveness and cost of incentives to motivate health providers to provide safe abortion services and to increase utilization of safe abortion services by women, e.g. by offering fee exemptions, to improve maternal health outcomes.</t>
  </si>
  <si>
    <t>Evaluate the effectiveness and cost of training interventions aimed at improving the competency, respect and willingness of healthcare workers to improve utilization and quality of abortion services, on maternal health outcomes.</t>
  </si>
  <si>
    <t>Evaluate the effectiveness, safety and cost of community management of intestinal worms in pregnancy to improve maternal and perinatal health outcomes.</t>
  </si>
  <si>
    <t>Evaluate the effectiveness and cost of strategies to prevent, detect and treat causes of anaemia in pregnancy (e.g. malaria, occult bleeding disorders, nutritional deficiencies) on improving maternal and perinatal health outcomes.</t>
  </si>
  <si>
    <t>Evaluate the effectiveness and cost of customized fetal growth charts with symphysial-fundal height (SFH) measurements in predicting fetal growth restriction in low-risk pregnancies and improving health outcomes.</t>
  </si>
  <si>
    <t>Evaluate the effectiveness and cost of performing routine and/or early ultrasound assessment at primary care level for accurate gestational dating on antenatal service utilisation and to improve maternal and perinatal health outcomes.</t>
  </si>
  <si>
    <t>Develop and evaluate the effectiveness and cost of strategies to encourage women to monitor fetal movements and seek care if reduced movements, on improving perinatal health outcomes.</t>
  </si>
  <si>
    <t>Develop and evaluate new strategies for the detection, prevention, monitoring and treatment of abnormal fetal growth (intrauterine growth restriction and macrosomia) to improve perinatal health and longterm outcomes (e.g. abnormal postnatal growth and body composition).</t>
  </si>
  <si>
    <t>Evaluate the effectiveness and cost of screening and treating maternal infections including lower genital tract infections on reducing preterm birth and improving maternal and perinatal health and longterm developmental outcomes.</t>
  </si>
  <si>
    <t xml:space="preserve">Assess the effectiveness and cost of implementing a package of screening and treating syphilis and HIV in women of reproductive age to improve maternal and perinatal health outcomes. </t>
  </si>
  <si>
    <t>Evaluate the effectiveness and cost of an optimal integrated approach to ARV prophylaxis and treatment for HIV/AIDS in pregnancy, for women with and without malaria, on improving maternal and perinatal health outcomes.</t>
  </si>
  <si>
    <t>Develop and evaluate the effectiveness and cost of a multi-test kit to detect malaria, HIV, TB and syphilis in pregnancy to improve maternal and perinatal health outcomes.</t>
  </si>
  <si>
    <t>Evaluate the effectiveness, safety and cost of nutritional supplements for pregnant women, including vitamin D and other micronutrients, on preventing poor maternal and perinatal health outcomes, e.g. HDP, low birth weight.</t>
  </si>
  <si>
    <t>Evaluate the effectiveness and cost of pre-conceptual nutritional supplements over antenatal supplementation on improving maternal and perinatal health outcomes.</t>
  </si>
  <si>
    <t>Evaluate and compare the impact and cost of programs designed to reduce anaemia in pregnant women (e.g. iron-folic acid supplementation, food fortification and growing and eating green leafy vegetables) on improving maternal and perinatal health outcomes.</t>
  </si>
  <si>
    <t>Evaluate the effectiveness and cost of strategies to control weight gain in overweight and obese women during pregnancy to improve maternal and perinatal health outcomes.</t>
  </si>
  <si>
    <t>Determine the effectiveness of bedrest for women in whom preterm labour has been successfully arrested to improve perinatal health outcomes.</t>
  </si>
  <si>
    <t>Evaluate the effectiveness, safety and cost of interventions (cervical cerclage, pessaries, progesterone treatment) to reduce preterm birth and improve maternal and perinatal health outcomes.</t>
  </si>
  <si>
    <t>Evaluate the effectiveness and safety of intermittant preventative treatment (IPT) for malaria during pregnancy on perinatal and infant health outcomes (e.g. gestational age, birthweight, malaria susceptibility and severity).</t>
  </si>
  <si>
    <t>Evaluate the effectiveness and cost of community level 'birth–preparedness' programmes on improving maternal and perinatal health outcomes.</t>
  </si>
  <si>
    <t>Identify major risk factors and/or discover biomarkers for antepartum stillbirth to find potential interventions.</t>
  </si>
  <si>
    <t>Evaluate the effectiveness and costs of different diagnostic criteria for the diagnosis and treatment of gestational diabetes on maternal and perinatal health outcomes.</t>
  </si>
  <si>
    <t>Evaluate the effectiveness and cost of lifestyle modification interventions (e.g. diet, smoking and exercise) in high-risk pregnant women (e.g. hypertension, diabetes, obesity) to improve perinatal outcomes.</t>
  </si>
  <si>
    <t>Evaluate the effectiveness, safety and cost of alternative drug interventions (including new-generation anti-convulsants, corticosteroids, diuretics or other agents) for the prevention and treatment of severe preeclampsia/eclampsia to improve maternal and perinatal health outcomes.</t>
  </si>
  <si>
    <t>Discover and evaluate new pharmaceutical treatments for eclampsia to improve maternal and perinatal outcomes.</t>
  </si>
  <si>
    <t>Evaluate the effectiveness, safety and cost of antihypertensive drugs in hypertensive disorders of pregnancy (HDP), stratified by the severity of HDP, to improve maternal and perinatal health outcomes.</t>
  </si>
  <si>
    <t>Discover and evaluate new pharmaceutical treatments for the prevention and management of HDP, e.g. angiogenic growth factor promotors, to improve maternal and perinatal health outcomes.</t>
  </si>
  <si>
    <t>Evaluate the effectiveness and cost of using newly identified biochemical markers to predict, diagnose and manage HDP to improve maternal and perinatal health outcomes.</t>
  </si>
  <si>
    <t>Evaluate the effectiveness, safety and cost of pharmaceutical or dietary supplements for the prevention of pre-eclampsia, to improve maternal and perinatal health outcomes.</t>
  </si>
  <si>
    <t>Evaluate the effectiveness, safety and cost of a minimum dose of calcium for the prevention of pre-eclampsia and eclampsia to improve maternal and perinatal health outcomes.</t>
  </si>
  <si>
    <t>Evaluate the benefits and potential harms of advice to rest at home, or bedrest under clinical observation at a health-care facility, to prevent or treat hypertensive disorders of pregnancy and improve maternal and perinatal health outcomes.</t>
  </si>
  <si>
    <t>Evaluate the safety and effectiveness of spinal anaesthesia versus general anaesthesia for C/section in severe pre-eclampsia/eclampsia/HELLP syndrome on maternal and perinatal health outcomes.</t>
  </si>
  <si>
    <t>Evaluate the effectiveness and safety of betamethasone and dexamethasone for HELLP syndrome (haemolysis, elevated liver enzymes and low platelets) to improve maternal and perinatal health outcomes.</t>
  </si>
  <si>
    <t>Develop and evaluate the effectiveness and safety of approaches to improve access to magnesium sulphate, including simplified protocols, training of health workers, local production and non-needle based (oral, rectal) administration, to improve maternal and perinatal health outcomes.</t>
  </si>
  <si>
    <t>Evaluate the effectiveness and safety of a single or lower IM dose regimen of magnesium sulphate for the prevention and/or treatment of eclampsia for improving maternal and perinatal outcomes.</t>
  </si>
  <si>
    <t>Evaluate the effectiveness and cost of implementing guidelines for antenatal, intrapartum and postnatal care for women with HDP to improve maternal and perinatal health outcomes.</t>
  </si>
  <si>
    <t>Evaluate the effectiveness and cost of strategies to prevent HDP in high-risk women to improve maternal and perinatal health outcomes.</t>
  </si>
  <si>
    <t>Develop and evaluate the effectiveness, safety and cost of a screening strategy and/or tool  to improve detection and referral of women with hypertensive disorders of pregnancy, on improving maternal and perinatal health outcomes.</t>
  </si>
  <si>
    <t>Evaluate the effectiveness, safety and cost of training lay CHWs/CHWs to screen and detect HDP in order to improve maternal and perinatal health outcomes.</t>
  </si>
  <si>
    <t>Evaluate the effectiveness, safety and cost of screening and treating thrombophilias to prevent pre-eclampsia on improving maternal and perinatal health outcomes.</t>
  </si>
  <si>
    <t>Evaluate the effectiveness and cost of health education approaches, e.g. mass media campaigns and patient-based education, to improve health seeking behaviour and health outcomes associated with HDP.</t>
  </si>
  <si>
    <t>Compare the effectiveness of interventionist versus expectant management approaches for women with severe preeclampsia at 34–36 weeks gestation.</t>
  </si>
  <si>
    <t>Evaluate the effectiveness and cost of comprehensive strategies to improve primary care management of hypertensive disorders of pregnancy that include diagnosis, appropriate initiation of treatment, access to emergency transport and prompt referral, on improving maternal and perinatal health outcomes.</t>
  </si>
  <si>
    <t>Determine the most effective strategies for managing postpartum hypertension, including the opitmal timing of stopping pharmaceutical therapies, to improve maternal health outcomes.</t>
  </si>
  <si>
    <t>Evaluate the effectiveness and cost a package of family-centered care for the families of babies with neonatal emergencies, including access, space to stay and psychosocial support, on maternal and perinatal outcomes.</t>
  </si>
  <si>
    <t>Evaluate the effectiveness and costs of approaches to minimize separation versus keeping together mothers and babies when either need emergency care, on maternal and perinatal outcomes.</t>
  </si>
  <si>
    <t>Evaluate the effectiveness and costs of strategies to improve the quality and utilization of maternity services (e.g. maternity waiting homes, improved communication via mobile phones, community awareness strategies) to improve early detection and management of antenatal and intrapartum complications, and improve maternal and perinatal health outcomes.</t>
  </si>
  <si>
    <t>Evaluate the effectiveness and costs of health systems strategies to implement companionship in labour to improve maternal and perinatal health outcomes.</t>
  </si>
  <si>
    <t>Evaluate the effectiveness and cost of providing continuity of midwifery care to improve quality of maternity services and improven maternal and perinatal health outcomes.</t>
  </si>
  <si>
    <t>Evaluate the effectiveness and cost of strategies to improve the utilization of antenatal care, skilled birth attendants, PMTCT and postnatal care by adolescents to improve maternal and perinatal health outcomes</t>
  </si>
  <si>
    <t>Develop and evaluate strategies for locally appropriate  transport, communication (m-health) and referral systems for obstetric and newborn emergencies on maternal and perinatal health outcomes.</t>
  </si>
  <si>
    <t>Identify the components of the referral mechanism for women requiring emergency obstetric care which have a key impact on maternal and perinatal outcomes  (e.g. mode of transport, woman's position during transfer, alertness of the receiving facility before her arrival, accompaniment by health professional).</t>
  </si>
  <si>
    <t>Evaluate the effectiveness and cost of public and private sector service delivery models to improve provision of emergency obstetric and newborn care on maternal and perinatal health outcomes.</t>
  </si>
  <si>
    <t>Evaluate the effectiveness and cost of community mobilization for "emergency preparedness" in improving maternal and perinatal health outcomes.</t>
  </si>
  <si>
    <t>Evaluate the effectiveness and cost of a package of mobile service interventions delivered at community level, including mobile clinics and home-based care, on maternal and perinatal health outcomes.</t>
  </si>
  <si>
    <t>Evaluate the effectiveness and cost of quality improvement strategies for home births (e.g. SBAs attending, hand washing, clean birth kits, other commodities) on maternal and perinatal health outcomes.</t>
  </si>
  <si>
    <t>Evaluate the effectiveness and cost of a standardised toolkit for maternal and perinatal mortality/morbidity audits to improve quality of care in health facilities and improve maternal and perinatal health outcomes.</t>
  </si>
  <si>
    <t>Evaluate the effectiveness and cost of strategies, including mobile phone communication, to improve supervision and mentoring of healthcare workers in primary care on improving maternal and perinatal health outcomes.</t>
  </si>
  <si>
    <t>Evaluate the effectiveness, safety and cost of strategies to motivate health providers to work in under-served communities to improve access to maternal and neonatal care, to improve maternal and perinatal health outcomes.</t>
  </si>
  <si>
    <t>Evaluate the effectiveness and cost of conditional cash transfers, and other incentives, on increasing attendance at maternity facilities to improve maternal and perinatal health outcomes.</t>
  </si>
  <si>
    <t>Evaluate the effectiveness and cost of strategies to enhance social accountability and community demand for better quality of care at birth on improving maternal and perinatal health outcomes.</t>
  </si>
  <si>
    <t>Develop and evaluate a health systems package for effective task shifting for management of obstetric emergencies, including protocols, supervisory systems, and metrics to improve maternal and perinatal health outcomes.</t>
  </si>
  <si>
    <t xml:space="preserve">Evaluate the effectiveness and cost of strategies to improve care and services for victims of gender-based violence (including sexual violence) experienced during pregnancy, as well as the impact of policy implementation, on maternal and perinatal health outcomes. </t>
  </si>
  <si>
    <t>Evaluate the effectiveness, safety and cost of active versus expectant management or other protocols of the 3rd stage of labour in low-risk women to improve maternal and perinatal health outcomes.</t>
  </si>
  <si>
    <t>Evaluate the effectiveness and optimal timing of delayed cord clamping in the context of the active management of the 3rd stage of labour for term and preterm deliveries to reduce neonatal anaemia and to improve maternal and perinatal health outcomes.</t>
  </si>
  <si>
    <t>Develop and evaluate the effectiveness, safety and cost of a device for gradual dilation of the birth canal during labour to reduce pelvic floor damage during labour and to improve maternal and perinatal health outcomes.</t>
  </si>
  <si>
    <t>Develop and evaluate strategies to improve the safety of, and access to, obstetric anaesthesia and c/section (e.g. training non-obstetricians to perform c/section, simplifying c/section techniques, using local anaesthesia), to improve maternal and perinatal health outcomes.</t>
  </si>
  <si>
    <t>Evaluate the effectiveness and cost of strategies to reduce c/section birth in institutions with high c/section rates on maternal and perinatal health outcomes.</t>
  </si>
  <si>
    <t>Evaluate and compare the effectiveness, safety and cost of induction of labour versus elective CS, in women with and without a medical indication for expediting delivery, on improving maternal and perinatal outcomes.</t>
  </si>
  <si>
    <t>Develop and evaluate the effectiveness and cost of strategies to aid decision-making and monitoring of women during induction of labour (including Bishop's score) to improve maternal and perinatal health outcomes.</t>
  </si>
  <si>
    <t>Develop and evaluate the effectiveness and cost of strategies to accurately assess gestational age when there is a medical indication for induction of labour (including postdates), to improve maternal and perinatal health outcomes.</t>
  </si>
  <si>
    <t>Determine the effectiveness, safety and optimal timing of induction of labour for uncomplicated gestational diabetes to improve maternal and perinatal health outcomes.</t>
  </si>
  <si>
    <t>Evaluate the effectiveness, safety and cost of induction of labour for uncomplicated twin pregnancy at or near term to improve maternal and perinatal health outcomes.</t>
  </si>
  <si>
    <t>Determine the effectiveness, safety and optimal timing of amniotomy, in the context of induction of labour with oxytocin, on maternal and perinatal health outcomes.</t>
  </si>
  <si>
    <t>Evaluate the effectiveness, safety and cost of using the balloon catheter for induction of labour on maternal and perinatal health outcomes.</t>
  </si>
  <si>
    <t>Evaluate the effectiveness, safety and cost of using tocolytics in the treatment of uterine hyperstimulation associated with induction and augmentation of labour to improve maternal and perinatal health outcomes.</t>
  </si>
  <si>
    <t>Evaluate the effectiveness and safety of mobilization (including gentle exercise) during labour on labour outcomes, e.g. duration/progression, pain relief, mode of delivery, on improving maternal and perinatal health outcomes.</t>
  </si>
  <si>
    <t>Evaluate the effectiveness and safety of fundal pressure in women with prolonged second stage of labour on maternal and neonatal health outcomes.</t>
  </si>
  <si>
    <t>Evaluate the effectiveness and safety of symphysiotomy in facilities where C/S is not available, on maternal and perinatal health outcomes.</t>
  </si>
  <si>
    <t>Evaluate the effectiveness and cost of making ultrasound available in primary care facilities to improve the detection and management of obstetric complications to improve maternal and perinatal health outcomes.</t>
  </si>
  <si>
    <t>Evaluate the effectiveness, cost and safety of using tocolytics to reduce/arrest contractions in women with obstructed labour on maternal and perinatal health outcomes.</t>
  </si>
  <si>
    <t>Evaluate the effectiveness and cost of external pelvimetry, with referral of high risk women to district hospitals, on improving maternal and perinatal health outcomes.</t>
  </si>
  <si>
    <t>Evaluate the effectiveness and cost of using prophylactic antibiotics for women with prolonged labour to improve maternal and perinatal outcomes.</t>
  </si>
  <si>
    <t>Develop and evaluate the effectiveness of non-invasive interventions (e.g. mobility, maternal position, hydration, bladder care, companionship) to reduce poor progress in labour and improve maternal and perinatal health outcomes.</t>
  </si>
  <si>
    <t>Develop and evaluate simple, effective, robust, hand-held devices for intrapartum fetal monitoring to improve perinatal health outcomes.</t>
  </si>
  <si>
    <t xml:space="preserve">Develop and evaluate the feasibility and cost of using novel wireless pulse oximeter probes to measure fetal oxygenation to improve perinatal health outcomes. </t>
  </si>
  <si>
    <t>Evaluate the effectiveness and cost of a package of interventions for intrauterine fetal resuscitation on improving perinatal health outcomes.</t>
  </si>
  <si>
    <t>Develop and evaluate the effectiveness and cost of different types of partographs (e.g.pictorial or e-partograph) on improving maternal and perinatal health outcomes.</t>
  </si>
  <si>
    <t>Develop and evaluate strategies to increase appropriate use of the partograph, including decision-making and action, to improve maternal and perinatal health outcomes.</t>
  </si>
  <si>
    <t>Evaluate the effectiveness, safety and cost of improving access to antenatal corticosteroids at community level for women at risk of preterm birth on improving perinatal health outcomes.</t>
  </si>
  <si>
    <t>Evaluate the effectiveness, safety and cost of antenatal corticosteroid regimens (including oral steroids) in women at risk of preterm birth, for enhancing fetal lung maturity, to improve perinatal health outcomes.</t>
  </si>
  <si>
    <t>Evaluate the effectiveness, safety and cost of antenatal corticosteroids in women at risk of preterm birth at less than 28 weeks gestation, and between 34 to &lt;37 weeks, on neonatal health outcomes.</t>
  </si>
  <si>
    <t>Evaluate the effectiveness, safety and cost of antenatal corticosteroids in diabetic pregnant women at 34+ weeks gestation in whom preterm delivery is likely, on perinatal health outcomes.</t>
  </si>
  <si>
    <t>Discover new tocolytic agents and evaluate new combinations of existing agents to arrest preterm labour, allowing time for the corticosteroid treatment to work, to improve perinatal outcomes.</t>
  </si>
  <si>
    <t>Evaluate the effectiveness, safety and cost of using tocolytic drugs in primary care settings to arrest preterm labour (to allow corticosteroid treatment time to work and allow for referral to a higher level facility) and improve perinatal health outcomes.</t>
  </si>
  <si>
    <t>Evaluate the effectiveness and cost of a package of interventions to identify and manage women at risk of preterm birth at primary care level, including giving antenatal corticosteroids and encouraging kangaroo mother care, to improve perinatal health outcomes.</t>
  </si>
  <si>
    <t>Evaluate the effectiveness, safety and cost of antenatal magnesium sulphate in women at risk of preterm birth for fetal neuroprotection to improve neonatal outcomes and long term development.</t>
  </si>
  <si>
    <t>Assess the accuracy of community health workers in detecting a limited number of high risk conditions / danger signs in pregnant women that require delivery at a health facility and evaluate the effectiveness and cost of a training program  to enhance this accuracy, to improve maternal and perinatal health outcomes.</t>
  </si>
  <si>
    <t>Develop and evaluate the effectiveness and cost of learning tools to gain and maintain competence in performing simple obstetrics procedures (e.g. e-learning, simulation exercises, mannequins) for frontline healthcare providers to improve maternal and perinatal health outcomes.</t>
  </si>
  <si>
    <t>Evaluate the effectiveness and cost of training interventions for skilled birth attendants to gain and maintain competence in the management of obstructed labour, and assisted delivery techniques, to improve maternal and perinatal health outcomes.</t>
  </si>
  <si>
    <t>Evaluate the effectiveness and cost of implementing emergency obstetric simulation training (e.g. regular 'fire drills') in maternity facilities to improve maternal and perinatal health outcomes.</t>
  </si>
  <si>
    <t>Evaluate the effectiveness and cost of training skilled birth attendants on the appropriate use of intrapartum uterotonics to improve maternal and perinatal health outcomes.</t>
  </si>
  <si>
    <t>Evaluate the effectiveness of implementing the modified active management of the third stage of labour protocol (modified AMTSL) at primary and secondary level care to reduce postpartum haemorrhage (PPH) and improve maternal health outcomes.</t>
  </si>
  <si>
    <t>Determine the appropriate timing for uterotonic administration relative to cord clamping and the delivery of the placenta, to improve maternal and perinatal health outcomes.</t>
  </si>
  <si>
    <t>Develop and evaluate the effectiveness and cost of strategies to improve access of women with obstetric haemorrhage to blood and blood replacement products in settings without transport capabilities, on improving maternal health outcomes .</t>
  </si>
  <si>
    <t>Discover and evaluate methods of safely storing blood or blood products which do not require refrigeration to improve maternal health outcomes.</t>
  </si>
  <si>
    <t>Develop and evaluate interventions to improve the quality of postnatal care on the detection and management of postpartum haemorrhage to improve maternal health outcomes.</t>
  </si>
  <si>
    <t>Develop and evaluate the effectiveness of strategies to increase access of women to misoprostol at community level where oxytocin is not available/feasible, by dispensing it antenatally as part of a birthing kit, or at the time of delivery via the attending CHW or nurse/midwife, to prevent and treat PPH, and improve maternal health outcomes.</t>
  </si>
  <si>
    <t>Evaluate the effectiveness, safety and cost of closely monitored home versus hospital stay at 32+ weeks gestation for women with placenta praevia, on improving maternal and perinatal health outcomes.</t>
  </si>
  <si>
    <t xml:space="preserve">Evaluate the effectiveness of maternal nipple stimulation on the prevention of postpartum haemorrhage to improve maternal health outcomes. </t>
  </si>
  <si>
    <t>Evaluate the effectiveness and safety of uterine massage to prevent postpartum haemorrhage to improve maternal health outcomes.</t>
  </si>
  <si>
    <t>Discover and evaluate new methods/technologies to prevent and treat obstetric haemorrhage and improve maternal health outcomes.</t>
  </si>
  <si>
    <t>Develop and evaluate the effectiveness, safety and cost of providing a 'survival pack' to pregnant women for home births to reduce PPH and improve maternal health outcomes.</t>
  </si>
  <si>
    <t>Evaluate the effectiveness of misoprostol and/or other interventions to control/treat PPH due to retained placenta or placenta accreta to improve maternal health outcomes.</t>
  </si>
  <si>
    <t>Evaluate the effectiveness of prophylactic antibiotics after manual removal of the placenta as part of the treatment of retained placenta to improve maternal and perinatal outcomes.</t>
  </si>
  <si>
    <t>Develop and evaluate the effectiveness of a clinical algorithm to predict obstetric haemorrhage in low-risk pregnancies to improve maternal and perinatal outcomes.</t>
  </si>
  <si>
    <t>Discover and evaluate a standardised method of measuring blood loss to improve the detection and management of PPH, to improve maternal health outcomes.</t>
  </si>
  <si>
    <t>Evaluate the effectiveness, safety and cost of a training program for birth companions, including male partners, in rural areas to enable them to detect PPH and administer misoprostol.</t>
  </si>
  <si>
    <t>Evaluate the effectiveness and cost of training interventions for frontline healthcare workers (paramedics, doctors, CHWs, midwives, nurses) to diagnose, manage and refer women with obstetric haemorrhage, on improving maternal and perinatal health outcomes.</t>
  </si>
  <si>
    <t>Develop and evaluate the effectiveness and cost of training and supportive interventions for TBAs and lay CHWs to enable them to effectively prevent, detect and manage PPH, to improve maternal health outcomes.</t>
  </si>
  <si>
    <t>Evaluate the effectiveness and cost of guideline implementation strategies for managing obstetric haemorrhage at all levels of care to improve maternal and perinatal outcomes.</t>
  </si>
  <si>
    <t>Evaluate the effectiveness and cost of using the anti-shock garment to reduce morbidity and mortality associated with PPH at primary level care where other medical or surgical interventions are not available, to improve maternal health outcomes.</t>
  </si>
  <si>
    <t>Evaluate the effectiveness and cost of using uterine tamponade, e.g. via a balloon catheter, for the treatment of PPH on improving maternal health outcomes.</t>
  </si>
  <si>
    <t>Evaluate the effectiveness, safety and cost of the routine use of ergometrine at c/section to reduce post-c/section haemorrhage, on improving maternal health outcomes.</t>
  </si>
  <si>
    <t>Determine the optimum doses and routes of administration of misoprostol and oxytocin, alone or in combination, to prevent and treat PPH and improve maternal health outcomes.</t>
  </si>
  <si>
    <t>Evaluate the effectiveness, safety and cost of using misoprostol to treat PPH in women who have received misoprostol as PPH prophylaxis, on improving maternal health outcomes.</t>
  </si>
  <si>
    <t>Evaluate the effectiveness, safety and cost of using tranexamic acid for the treatment of PPH to improve maternal health outcomes.</t>
  </si>
  <si>
    <t>Evaluate the effectiveness, safety and cost of carbetocin versus oxytocin for the prevention and/or treatment of PPH, on improving maternal health outcomes.</t>
  </si>
  <si>
    <t>Discover new formulations of uterotonics (e.g. low-cost, simple to use, non-invasive, heat-stable) to prevent and treat PPH and improve maternal health outcomes.</t>
  </si>
  <si>
    <t>Evaluate the effectiveness and safety of a diagnostic algorithm to improve the clinical detection and management of PPH, on maternal health outcomes.</t>
  </si>
  <si>
    <t>Evaluate the effectiveness and cost of training skilled birth attendants in intrapartum fetal monitoring and neonatal resuscitation in reducing stillbirths and deaths/disability due to perinatal asphyxia</t>
  </si>
  <si>
    <t>Determine and assess the minimum criteria (e.g. qualifications, training, job aid etc.) for a frontline community health worker to be competent in managing neonatal resuscitation to improve neonatal health outcomes.</t>
  </si>
  <si>
    <t>Evaluate the effectiveness and cost of training health professionals with neonatal nursing competencies on neonatal health outcomes and longterm disabilities.</t>
  </si>
  <si>
    <t>Develop and evaluate easy-to-use devices for neonatal resuscitation to improve perinatal outcomes.</t>
  </si>
  <si>
    <t>Evaluate the effectiveness and cost of making bag and mask widely available to trained individuals or teams attending births to improve neonatal health outcomes.</t>
  </si>
  <si>
    <t>Develop and evaluate a simplified algorithm for resuscitation of preterm babies in low resource settings.</t>
  </si>
  <si>
    <t>Evaluate which components of basic neonatal resuscitation (stimulation, suction and bag and mask ventilation) are most effective in improving neonatal health outcomes.</t>
  </si>
  <si>
    <t>Evaluate the effectiveness and cost of training and sustaining TBAs/CHWs newborn resuscitation skills using simple "basic newborn resuscitation" approaches (e.g.direct observation, mannequins, scenarios with videos, scenarios alone)  to improve neonatal health outcomes following perinatal asphyxia.</t>
  </si>
  <si>
    <t>Evaluate the effectiveness of the use of room air compared to 100% oxygen during resuscitation of term newborns born at home to improve short-term newborn health outcomes.</t>
  </si>
  <si>
    <t xml:space="preserve">Improve the basic newborn resuscitation algorithm (decision points and timing) through a series of randomized trials to improve neonatal health outcomes. </t>
  </si>
  <si>
    <t>Evaluate the effectiveness of ECG signs on a fresh stillbirth to increase resuscitation attempts and reduce stillbirths.</t>
  </si>
  <si>
    <t>Evaluate the effectiveness and cost of the training of family members in the methods of stimulating the newborn to breathe on improving neonatal health outcomes.</t>
  </si>
  <si>
    <t>Evaluate the effectiveness and cost of anti-bacterial solutions (eg chlorhexidine) for newborn cord care in low resource settings (including in facilities) on reducing cord infections and improving neonatal health outcomes.</t>
  </si>
  <si>
    <t>Identify and validate early novel biochemical markers of perinatal asphyxia and neonatal encephalopathy (hypoxic ischemic) in order to inform earlier targeted interventions to improve perinatal health outcomes.</t>
  </si>
  <si>
    <t>Discover and evaluate new and adjuvant antenatal and newborn therapies (including erythropoetin, allopurinol, novel micronutrient supplements) to enhance perinatal neuroprotection in fetuses and newborns with signs of perinatal asphyxia, to improve perinatal health and longterm developmental outcomes including cerebral palsy.</t>
  </si>
  <si>
    <t>Evaluate approaches to make therapeutic hypothermia for the treatment of perinatal asphyxia (neonatal encephalopathy) safe and effective in low resource settings to improve neonatal health outcomes.</t>
  </si>
  <si>
    <t>Develop and evaluate the effectiveness and cost of a simple, non-invasive skin test (bilirubinometer) for the detection of jaundice in neonates to improve neonatal health outcomes.</t>
  </si>
  <si>
    <t>Develop and evaluate the effectiveness and cost of a simple, non-invasive skin test (glucometer) for the detection of hypoglycaemia in neonates to improve neonatal health outcomes.</t>
  </si>
  <si>
    <t>Develop and evaluate the effectiveness and cost of an integrated newborn care package to improve newborn care quality and health outcomes.</t>
  </si>
  <si>
    <t>Evaluate the effectiveness and safety of variations to the Safe Childbirth Checklist on quality of immediate newborn care and neonatal health outcomes.</t>
  </si>
  <si>
    <t>Identify and evaluate low-cost methods of preventing and detecting nosocomial infections in maternity facilities to improve maternal and perinatal health outcomes.</t>
  </si>
  <si>
    <t>Develop and evaluate the effectiveness of pain management strategies (pharmacological and non-pharmacological) for preterm infants on short and long-term newborn/infant health outcomes.</t>
  </si>
  <si>
    <t>Identify and evaluate low-cost methods of preventing and treating hypothermia associated with preterm birth (e.g. plastic bags) in low-resourced settings to improve neonatal health outcomes.</t>
  </si>
  <si>
    <t>Evaluate the effectiveness and cost of a package of community level interventions for preterm babies (e.g. implementing and providing guidelines for kangaroo mother care, home visits by CHWs, infection prevention strategies) to improve neonatal health outcomes.</t>
  </si>
  <si>
    <t>Develop and evaluate the effectiveness and costs of different feeding regimens for preterm babies that are able, or unable, to be fed enterally to improve neonatal health outcomes.</t>
  </si>
  <si>
    <t>Evaluate the effectiveness and cost of training frontline healthcare workers, including nurses, midwives and community health workers, to detect and treat neonatal sepsis (or to provide pre-referral treatment only) to improve neonatal health outcomes.</t>
  </si>
  <si>
    <t>Develop and evaluate biomarkers for the prediction of preterm birth, intrauterine growth restriction and hypertensive disorders of pregnancy, leading to improved maternal and perinatal outcomes (including longterm outcomes).</t>
  </si>
  <si>
    <t>Develop and evaluate the effectiveness and cost of an epidemic response package for influenza-like diseases with interventions for improving maternal and perinatal health outcomes.</t>
  </si>
  <si>
    <t>Evaluate the effectiveness and cost of preconceptual care to reduce fetal loss in women with epilepsy to improve maternal and perinatal health outcomes.</t>
  </si>
  <si>
    <t>Evaluate the effectiveness, safety and cost of oral anticoagulants in preventing venous thrombo-embolism in pregnancy and the puerperium to improve maternal health outcomes.</t>
  </si>
  <si>
    <t>Evaluate the effectiveness and cost of strategies to detect and manage postnatal psychological morbidity to improve maternal and perinatal health outcomes..</t>
  </si>
  <si>
    <t>Evaluate the effectiveness and costs of treatments (e.g. bromocriptine) for peripartum cardiomyopathy to improve maternal health outcomes.</t>
  </si>
  <si>
    <t>Evaluate the effectiveness and cost of integrating womens' groups into microfinance groups as sustainable ways of improving maternal and perinatal health outcomes.</t>
  </si>
  <si>
    <t>Evaluate the effectiveness and cost of a package of interventions for the prevention, early detection and treatment of puerperal sepsis (e.g. sterile birth kits, access to antibiotics, automated thermometers) to improve maternal and perinatal health outcomes.</t>
  </si>
  <si>
    <t>Evaluate the effectiveness and cost of vaginal cleaning with or without anti-bacterial solutions prior to delivery on maternal and perinatal infections at all levels of care.</t>
  </si>
  <si>
    <t>Evaluate the effectiveness and cost of interventions to increase the early detection and treatment of urinary tract infections in pregnancy on improving maternal and perinatal outcomes.</t>
  </si>
  <si>
    <t>Discover new technologies for the detection of infection leading to early treatment and improved maternal and perinatal outcomes.</t>
  </si>
  <si>
    <t>Evaluate the effectiveness and cost of oral antibiotics for outpatient use in the treatment of puerperal infections to improve maternal and perinatal health outcomes.</t>
  </si>
  <si>
    <t>Evaluate the effectiveness and cost of community-based approaches aimed at raising awareness among women, their families and CHWs to prevent postpartum and post-abortion sepsis and to improve early detection and referral, on improving maternal and perinatal health outcomes.</t>
  </si>
  <si>
    <t>Discover new technologies/screening tools for the detection of anaemia in pregnancy to improve maternal and perinatal health outcomes.</t>
  </si>
  <si>
    <t>Develop and evaluate the effectiveness of combining a clinical scoring system/algorithm with the WHO's haemoglobin colour scale to improve the diagnostic accuracy of anaemia in women, during and after pregnancy, and in their infants,  to improve maternal and perinatal health outcomes.</t>
  </si>
  <si>
    <t>Evaluate the effectiveness of various strategies (e.g. financial incentives, non-financial incentives, supervision, etc) to improve the attitudes and motivation of all types of health care workers towards women to increase the utilisation and quality of maternity and postnatal services.</t>
  </si>
  <si>
    <t>Answerability</t>
  </si>
  <si>
    <t>Effectiveness</t>
  </si>
  <si>
    <t>Deliverability</t>
  </si>
  <si>
    <t>Impact</t>
  </si>
  <si>
    <t>Equity</t>
  </si>
  <si>
    <t>Total</t>
  </si>
  <si>
    <t>Priority Score</t>
  </si>
  <si>
    <t>Max</t>
  </si>
  <si>
    <t>Min</t>
  </si>
  <si>
    <t>Range</t>
  </si>
  <si>
    <t>p90</t>
  </si>
  <si>
    <t>p10</t>
  </si>
  <si>
    <t>p50</t>
  </si>
  <si>
    <t>P75</t>
  </si>
  <si>
    <t>Abortion</t>
  </si>
  <si>
    <t>Hypertensive disorders</t>
  </si>
  <si>
    <t>Health systems</t>
  </si>
  <si>
    <t>Obstetric Haemorrhage</t>
  </si>
  <si>
    <t>Neonatal care</t>
  </si>
  <si>
    <t>Other questions (icludes sepsis, indirect causes and other research questions)</t>
  </si>
  <si>
    <t>Discovery</t>
  </si>
  <si>
    <t>NPRS</t>
  </si>
  <si>
    <t>Antenatal Care</t>
  </si>
  <si>
    <t>Labor and delivery</t>
  </si>
  <si>
    <t>NRPS</t>
  </si>
  <si>
    <t>#Q</t>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0"/>
      <color rgb="FF000000"/>
      <name val="Arial"/>
      <family val="2"/>
    </font>
    <font>
      <sz val="10"/>
      <name val="Arial"/>
      <family val="2"/>
    </font>
    <font>
      <b/>
      <sz val="14"/>
      <name val="Arial"/>
      <family val="2"/>
    </font>
    <font>
      <sz val="11"/>
      <color theme="1"/>
      <name val="Calibri"/>
      <family val="3"/>
      <charset val="128"/>
      <scheme val="minor"/>
    </font>
    <font>
      <b/>
      <sz val="11"/>
      <color theme="1"/>
      <name val="Calibri"/>
      <family val="2"/>
      <scheme val="minor"/>
    </font>
    <font>
      <b/>
      <sz val="10"/>
      <name val="Arial"/>
      <family val="2"/>
    </font>
    <font>
      <sz val="10"/>
      <color theme="1"/>
      <name val="Arial"/>
      <family val="2"/>
    </font>
  </fonts>
  <fills count="12">
    <fill>
      <patternFill patternType="none"/>
    </fill>
    <fill>
      <patternFill patternType="gray125"/>
    </fill>
    <fill>
      <patternFill patternType="solid">
        <fgColor theme="0" tint="-0.14999847407452621"/>
        <bgColor indexed="64"/>
      </patternFill>
    </fill>
    <fill>
      <patternFill patternType="solid">
        <fgColor theme="2" tint="-9.9978637043366805E-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rgb="FFFFFFCC"/>
        <bgColor indexed="64"/>
      </patternFill>
    </fill>
    <fill>
      <patternFill patternType="solid">
        <fgColor theme="6" tint="0.79998168889431442"/>
        <bgColor indexed="64"/>
      </patternFill>
    </fill>
    <fill>
      <patternFill patternType="solid">
        <fgColor theme="8" tint="0.79998168889431442"/>
        <bgColor indexed="64"/>
      </patternFill>
    </fill>
    <fill>
      <patternFill patternType="solid">
        <fgColor theme="4" tint="0.79998168889431442"/>
        <bgColor indexed="64"/>
      </patternFill>
    </fill>
    <fill>
      <patternFill patternType="solid">
        <fgColor theme="7" tint="0.79998168889431442"/>
        <bgColor indexed="64"/>
      </patternFill>
    </fill>
    <fill>
      <patternFill patternType="solid">
        <fgColor theme="0"/>
        <bgColor indexed="64"/>
      </patternFill>
    </fill>
  </fills>
  <borders count="10">
    <border>
      <left/>
      <right/>
      <top/>
      <bottom/>
      <diagonal/>
    </border>
    <border>
      <left style="medium">
        <color auto="1"/>
      </left>
      <right style="medium">
        <color auto="1"/>
      </right>
      <top style="medium">
        <color auto="1"/>
      </top>
      <bottom/>
      <diagonal/>
    </border>
    <border>
      <left style="medium">
        <color auto="1"/>
      </left>
      <right style="medium">
        <color auto="1"/>
      </right>
      <top/>
      <bottom style="medium">
        <color auto="1"/>
      </bottom>
      <diagonal/>
    </border>
    <border>
      <left style="medium">
        <color auto="1"/>
      </left>
      <right style="medium">
        <color auto="1"/>
      </right>
      <top/>
      <bottom style="thin">
        <color auto="1"/>
      </bottom>
      <diagonal/>
    </border>
    <border>
      <left style="medium">
        <color auto="1"/>
      </left>
      <right style="medium">
        <color auto="1"/>
      </right>
      <top style="thin">
        <color auto="1"/>
      </top>
      <bottom style="thin">
        <color auto="1"/>
      </bottom>
      <diagonal/>
    </border>
    <border>
      <left style="medium">
        <color auto="1"/>
      </left>
      <right style="medium">
        <color auto="1"/>
      </right>
      <top style="thin">
        <color auto="1"/>
      </top>
      <bottom style="medium">
        <color auto="1"/>
      </bottom>
      <diagonal/>
    </border>
    <border>
      <left/>
      <right/>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diagonal/>
    </border>
    <border>
      <left/>
      <right/>
      <top style="thin">
        <color auto="1"/>
      </top>
      <bottom style="medium">
        <color auto="1"/>
      </bottom>
      <diagonal/>
    </border>
  </borders>
  <cellStyleXfs count="3">
    <xf numFmtId="0" fontId="0" fillId="0" borderId="0"/>
    <xf numFmtId="0" fontId="1" fillId="0" borderId="0"/>
    <xf numFmtId="0" fontId="4" fillId="0" borderId="0"/>
  </cellStyleXfs>
  <cellXfs count="145">
    <xf numFmtId="0" fontId="0" fillId="0" borderId="0" xfId="0"/>
    <xf numFmtId="0" fontId="2" fillId="4" borderId="4" xfId="1" applyFont="1" applyFill="1" applyBorder="1" applyAlignment="1" applyProtection="1">
      <alignment horizontal="center" vertical="center" wrapText="1"/>
      <protection locked="0"/>
    </xf>
    <xf numFmtId="0" fontId="2" fillId="4" borderId="4" xfId="1" applyFont="1" applyFill="1" applyBorder="1" applyAlignment="1" applyProtection="1">
      <alignment horizontal="left" vertical="center" wrapText="1"/>
      <protection locked="0"/>
    </xf>
    <xf numFmtId="0" fontId="2" fillId="4" borderId="4" xfId="1" applyFont="1" applyFill="1" applyBorder="1" applyAlignment="1" applyProtection="1">
      <alignment vertical="center" wrapText="1"/>
      <protection locked="0"/>
    </xf>
    <xf numFmtId="0" fontId="2" fillId="4" borderId="5" xfId="1" applyFont="1" applyFill="1" applyBorder="1" applyAlignment="1" applyProtection="1">
      <alignment horizontal="center" vertical="center" wrapText="1"/>
      <protection locked="0"/>
    </xf>
    <xf numFmtId="0" fontId="2" fillId="4" borderId="5" xfId="1" applyFont="1" applyFill="1" applyBorder="1" applyAlignment="1" applyProtection="1">
      <alignment horizontal="left" vertical="center" wrapText="1"/>
      <protection locked="0"/>
    </xf>
    <xf numFmtId="0" fontId="2" fillId="5" borderId="4" xfId="1" applyFont="1" applyFill="1" applyBorder="1" applyAlignment="1" applyProtection="1">
      <alignment horizontal="center" vertical="center" wrapText="1"/>
      <protection locked="0"/>
    </xf>
    <xf numFmtId="0" fontId="2" fillId="5" borderId="4" xfId="0" applyFont="1" applyFill="1" applyBorder="1" applyAlignment="1" applyProtection="1">
      <alignment vertical="center" wrapText="1"/>
      <protection locked="0"/>
    </xf>
    <xf numFmtId="0" fontId="2" fillId="5" borderId="4" xfId="1" applyFont="1" applyFill="1" applyBorder="1" applyAlignment="1" applyProtection="1">
      <alignment horizontal="left" vertical="center" wrapText="1"/>
      <protection locked="0"/>
    </xf>
    <xf numFmtId="0" fontId="2" fillId="5" borderId="4" xfId="1" applyFont="1" applyFill="1" applyBorder="1" applyAlignment="1" applyProtection="1">
      <alignment vertical="center" wrapText="1"/>
      <protection locked="0"/>
    </xf>
    <xf numFmtId="0" fontId="2" fillId="5" borderId="4" xfId="0" applyFont="1" applyFill="1" applyBorder="1" applyAlignment="1" applyProtection="1">
      <alignment horizontal="left" vertical="center" wrapText="1"/>
      <protection locked="0"/>
    </xf>
    <xf numFmtId="0" fontId="2" fillId="6" borderId="7" xfId="1" applyFont="1" applyFill="1" applyBorder="1" applyAlignment="1" applyProtection="1">
      <alignment horizontal="center" vertical="center" wrapText="1"/>
      <protection locked="0"/>
    </xf>
    <xf numFmtId="0" fontId="2" fillId="6" borderId="7" xfId="1" applyFont="1" applyFill="1" applyBorder="1" applyAlignment="1" applyProtection="1">
      <alignment vertical="center" wrapText="1"/>
      <protection locked="0"/>
    </xf>
    <xf numFmtId="0" fontId="2" fillId="6" borderId="4" xfId="1" applyFont="1" applyFill="1" applyBorder="1" applyAlignment="1" applyProtection="1">
      <alignment horizontal="center" vertical="center" wrapText="1"/>
      <protection locked="0"/>
    </xf>
    <xf numFmtId="0" fontId="2" fillId="6" borderId="4" xfId="1" applyFont="1" applyFill="1" applyBorder="1" applyAlignment="1" applyProtection="1">
      <alignment vertical="center" wrapText="1"/>
      <protection locked="0"/>
    </xf>
    <xf numFmtId="0" fontId="2" fillId="6" borderId="4" xfId="1" applyFont="1" applyFill="1" applyBorder="1" applyAlignment="1" applyProtection="1">
      <alignment horizontal="left" vertical="center" wrapText="1"/>
      <protection locked="0"/>
    </xf>
    <xf numFmtId="0" fontId="2" fillId="6" borderId="4" xfId="0" applyFont="1" applyFill="1" applyBorder="1" applyAlignment="1" applyProtection="1">
      <alignment vertical="center" wrapText="1"/>
      <protection locked="0"/>
    </xf>
    <xf numFmtId="0" fontId="2" fillId="6" borderId="5" xfId="1" applyFont="1" applyFill="1" applyBorder="1" applyAlignment="1" applyProtection="1">
      <alignment horizontal="center" vertical="center" wrapText="1"/>
      <protection locked="0"/>
    </xf>
    <xf numFmtId="0" fontId="2" fillId="6" borderId="5" xfId="1" applyFont="1" applyFill="1" applyBorder="1" applyAlignment="1" applyProtection="1">
      <alignment vertical="center" wrapText="1"/>
      <protection locked="0"/>
    </xf>
    <xf numFmtId="0" fontId="2" fillId="7" borderId="4" xfId="1" applyFont="1" applyFill="1" applyBorder="1" applyAlignment="1" applyProtection="1">
      <alignment horizontal="center" vertical="center" wrapText="1"/>
      <protection locked="0"/>
    </xf>
    <xf numFmtId="0" fontId="2" fillId="7" borderId="4" xfId="1" applyFont="1" applyFill="1" applyBorder="1" applyAlignment="1" applyProtection="1">
      <alignment horizontal="left" vertical="center" wrapText="1"/>
      <protection locked="0"/>
    </xf>
    <xf numFmtId="0" fontId="2" fillId="7" borderId="4" xfId="1" applyFont="1" applyFill="1" applyBorder="1" applyAlignment="1" applyProtection="1">
      <alignment vertical="center" wrapText="1"/>
      <protection locked="0"/>
    </xf>
    <xf numFmtId="0" fontId="2" fillId="7" borderId="4" xfId="1" applyFont="1" applyFill="1" applyBorder="1" applyAlignment="1" applyProtection="1">
      <alignment wrapText="1"/>
      <protection locked="0"/>
    </xf>
    <xf numFmtId="0" fontId="2" fillId="8" borderId="4" xfId="1" applyFont="1" applyFill="1" applyBorder="1" applyAlignment="1" applyProtection="1">
      <alignment horizontal="center" vertical="center" wrapText="1"/>
      <protection locked="0"/>
    </xf>
    <xf numFmtId="0" fontId="2" fillId="8" borderId="4" xfId="1" applyFont="1" applyFill="1" applyBorder="1" applyAlignment="1" applyProtection="1">
      <alignment vertical="center" wrapText="1"/>
      <protection locked="0"/>
    </xf>
    <xf numFmtId="0" fontId="2" fillId="8" borderId="4" xfId="1" applyFont="1" applyFill="1" applyBorder="1" applyAlignment="1" applyProtection="1">
      <alignment horizontal="left" vertical="center" wrapText="1"/>
      <protection locked="0"/>
    </xf>
    <xf numFmtId="0" fontId="2" fillId="8" borderId="4" xfId="0" applyFont="1" applyFill="1" applyBorder="1" applyAlignment="1" applyProtection="1">
      <alignment vertical="center" wrapText="1"/>
      <protection locked="0"/>
    </xf>
    <xf numFmtId="0" fontId="2" fillId="8" borderId="4" xfId="1" applyFont="1" applyFill="1" applyBorder="1" applyAlignment="1" applyProtection="1">
      <alignment wrapText="1"/>
      <protection locked="0"/>
    </xf>
    <xf numFmtId="0" fontId="2" fillId="9" borderId="7" xfId="1" applyFont="1" applyFill="1" applyBorder="1" applyAlignment="1" applyProtection="1">
      <alignment horizontal="center" vertical="center" wrapText="1"/>
      <protection locked="0"/>
    </xf>
    <xf numFmtId="0" fontId="2" fillId="9" borderId="7" xfId="1" applyFont="1" applyFill="1" applyBorder="1" applyAlignment="1" applyProtection="1">
      <alignment vertical="center" wrapText="1"/>
      <protection locked="0"/>
    </xf>
    <xf numFmtId="0" fontId="2" fillId="9" borderId="4" xfId="1" applyFont="1" applyFill="1" applyBorder="1" applyAlignment="1" applyProtection="1">
      <alignment horizontal="center" vertical="center" wrapText="1"/>
      <protection locked="0"/>
    </xf>
    <xf numFmtId="0" fontId="2" fillId="9" borderId="4" xfId="1" applyFont="1" applyFill="1" applyBorder="1" applyAlignment="1" applyProtection="1">
      <alignment vertical="center" wrapText="1"/>
      <protection locked="0"/>
    </xf>
    <xf numFmtId="0" fontId="2" fillId="9" borderId="4" xfId="1" applyFont="1" applyFill="1" applyBorder="1" applyAlignment="1" applyProtection="1">
      <alignment wrapText="1"/>
      <protection locked="0"/>
    </xf>
    <xf numFmtId="0" fontId="2" fillId="10" borderId="4" xfId="1" applyFont="1" applyFill="1" applyBorder="1" applyAlignment="1" applyProtection="1">
      <alignment horizontal="center" vertical="center" wrapText="1"/>
      <protection locked="0"/>
    </xf>
    <xf numFmtId="0" fontId="2" fillId="10" borderId="4" xfId="1" applyFont="1" applyFill="1" applyBorder="1" applyAlignment="1" applyProtection="1">
      <alignment horizontal="left" vertical="center" wrapText="1"/>
      <protection locked="0"/>
    </xf>
    <xf numFmtId="0" fontId="2" fillId="10" borderId="4" xfId="1" applyFont="1" applyFill="1" applyBorder="1" applyAlignment="1" applyProtection="1">
      <alignment vertical="center" wrapText="1"/>
      <protection locked="0"/>
    </xf>
    <xf numFmtId="0" fontId="2" fillId="10" borderId="4" xfId="0" applyFont="1" applyFill="1" applyBorder="1" applyAlignment="1" applyProtection="1">
      <alignment vertical="center" wrapText="1"/>
      <protection locked="0"/>
    </xf>
    <xf numFmtId="0" fontId="2" fillId="10" borderId="5" xfId="1" applyFont="1" applyFill="1" applyBorder="1" applyAlignment="1" applyProtection="1">
      <alignment horizontal="center" vertical="center" wrapText="1"/>
      <protection locked="0"/>
    </xf>
    <xf numFmtId="0" fontId="2" fillId="10" borderId="5" xfId="1" applyFont="1" applyFill="1" applyBorder="1" applyAlignment="1" applyProtection="1">
      <alignment vertical="center" wrapText="1"/>
      <protection locked="0"/>
    </xf>
    <xf numFmtId="0" fontId="2" fillId="3" borderId="7" xfId="1" applyFont="1" applyFill="1" applyBorder="1" applyAlignment="1" applyProtection="1">
      <alignment horizontal="center" vertical="center" wrapText="1"/>
      <protection locked="0"/>
    </xf>
    <xf numFmtId="0" fontId="2" fillId="3" borderId="4" xfId="1" applyFont="1" applyFill="1" applyBorder="1" applyAlignment="1" applyProtection="1">
      <alignment horizontal="center" vertical="center" wrapText="1"/>
      <protection locked="0"/>
    </xf>
    <xf numFmtId="0" fontId="2" fillId="3" borderId="4" xfId="1" applyFont="1" applyFill="1" applyBorder="1" applyAlignment="1" applyProtection="1">
      <alignment horizontal="left" vertical="center" wrapText="1"/>
      <protection locked="0"/>
    </xf>
    <xf numFmtId="0" fontId="2" fillId="3" borderId="4" xfId="1" applyFont="1" applyFill="1" applyBorder="1" applyAlignment="1" applyProtection="1">
      <alignment vertical="center" wrapText="1"/>
      <protection locked="0"/>
    </xf>
    <xf numFmtId="0" fontId="2" fillId="3" borderId="4" xfId="0" applyFont="1" applyFill="1" applyBorder="1" applyAlignment="1" applyProtection="1">
      <alignment vertical="center" wrapText="1"/>
      <protection locked="0"/>
    </xf>
    <xf numFmtId="0" fontId="2" fillId="7" borderId="3" xfId="1" applyFont="1" applyFill="1" applyBorder="1" applyAlignment="1" applyProtection="1">
      <alignment horizontal="center" vertical="center" wrapText="1"/>
      <protection locked="0"/>
    </xf>
    <xf numFmtId="0" fontId="2" fillId="9" borderId="3" xfId="1" applyFont="1" applyFill="1" applyBorder="1" applyAlignment="1" applyProtection="1">
      <alignment horizontal="center" vertical="center" wrapText="1"/>
      <protection locked="0"/>
    </xf>
    <xf numFmtId="0" fontId="2" fillId="9" borderId="3" xfId="1" applyFont="1" applyFill="1" applyBorder="1" applyAlignment="1" applyProtection="1">
      <alignment vertical="center" wrapText="1"/>
      <protection locked="0"/>
    </xf>
    <xf numFmtId="0" fontId="2" fillId="5" borderId="3" xfId="1" applyFont="1" applyFill="1" applyBorder="1" applyAlignment="1" applyProtection="1">
      <alignment horizontal="center" vertical="center" wrapText="1"/>
      <protection locked="0"/>
    </xf>
    <xf numFmtId="0" fontId="2" fillId="5" borderId="8" xfId="1" applyFont="1" applyFill="1" applyBorder="1" applyAlignment="1" applyProtection="1">
      <alignment horizontal="center" vertical="center" wrapText="1"/>
      <protection locked="0"/>
    </xf>
    <xf numFmtId="0" fontId="3" fillId="2" borderId="1" xfId="1" applyFont="1" applyFill="1" applyBorder="1" applyAlignment="1" applyProtection="1">
      <alignment vertical="center" wrapText="1"/>
      <protection locked="0"/>
    </xf>
    <xf numFmtId="0" fontId="2" fillId="9" borderId="4" xfId="1" applyFont="1" applyFill="1" applyBorder="1" applyAlignment="1" applyProtection="1">
      <alignment horizontal="left" vertical="center" wrapText="1"/>
      <protection locked="0"/>
    </xf>
    <xf numFmtId="0" fontId="2" fillId="7" borderId="4" xfId="1" applyNumberFormat="1" applyFont="1" applyFill="1" applyBorder="1" applyAlignment="1" applyProtection="1">
      <alignment horizontal="left" vertical="center" wrapText="1"/>
      <protection locked="0"/>
    </xf>
    <xf numFmtId="0" fontId="2" fillId="5" borderId="4" xfId="0" applyFont="1" applyFill="1" applyBorder="1" applyAlignment="1" applyProtection="1">
      <alignment wrapText="1"/>
      <protection locked="0"/>
    </xf>
    <xf numFmtId="0" fontId="2" fillId="8" borderId="4" xfId="0" applyFont="1" applyFill="1" applyBorder="1" applyAlignment="1" applyProtection="1">
      <alignment horizontal="left" vertical="center" wrapText="1"/>
      <protection locked="0"/>
    </xf>
    <xf numFmtId="0" fontId="2" fillId="0" borderId="0" xfId="1" applyFont="1" applyFill="1" applyBorder="1" applyAlignment="1" applyProtection="1">
      <alignment horizontal="center" vertical="center" wrapText="1"/>
      <protection locked="0"/>
    </xf>
    <xf numFmtId="0" fontId="2" fillId="0" borderId="0" xfId="0" applyFont="1" applyFill="1" applyBorder="1" applyAlignment="1" applyProtection="1">
      <alignment wrapText="1"/>
      <protection locked="0"/>
    </xf>
    <xf numFmtId="0" fontId="0" fillId="0" borderId="0" xfId="0" applyFill="1" applyBorder="1"/>
    <xf numFmtId="0" fontId="2" fillId="0" borderId="0" xfId="0" applyFont="1" applyFill="1" applyBorder="1" applyAlignment="1" applyProtection="1">
      <alignment vertical="center" wrapText="1"/>
      <protection locked="0"/>
    </xf>
    <xf numFmtId="0" fontId="2" fillId="0" borderId="0" xfId="1" applyFont="1" applyFill="1" applyBorder="1" applyAlignment="1" applyProtection="1">
      <alignment horizontal="left" vertical="center" wrapText="1"/>
      <protection locked="0"/>
    </xf>
    <xf numFmtId="0" fontId="2" fillId="0" borderId="0" xfId="1" applyFont="1" applyFill="1" applyBorder="1" applyAlignment="1" applyProtection="1">
      <alignment vertical="center" wrapText="1"/>
      <protection locked="0"/>
    </xf>
    <xf numFmtId="0" fontId="2" fillId="0" borderId="0" xfId="1" applyFont="1" applyFill="1" applyBorder="1" applyAlignment="1" applyProtection="1">
      <alignment horizontal="left" vertical="top" wrapText="1"/>
      <protection locked="0"/>
    </xf>
    <xf numFmtId="0" fontId="2" fillId="0" borderId="0" xfId="0" applyFont="1" applyFill="1" applyBorder="1" applyAlignment="1" applyProtection="1">
      <alignment horizontal="left" vertical="center" wrapText="1"/>
      <protection locked="0"/>
    </xf>
    <xf numFmtId="0" fontId="2" fillId="0" borderId="0" xfId="1" applyFont="1" applyFill="1" applyBorder="1" applyAlignment="1" applyProtection="1">
      <alignment wrapText="1"/>
      <protection locked="0"/>
    </xf>
    <xf numFmtId="0" fontId="2" fillId="0" borderId="0" xfId="1" applyNumberFormat="1" applyFont="1" applyFill="1" applyBorder="1" applyAlignment="1" applyProtection="1">
      <alignment horizontal="left" vertical="center" wrapText="1"/>
      <protection locked="0"/>
    </xf>
    <xf numFmtId="0" fontId="2" fillId="7" borderId="3" xfId="1" applyFont="1" applyFill="1" applyBorder="1" applyAlignment="1" applyProtection="1">
      <alignment vertical="center" wrapText="1"/>
      <protection locked="0"/>
    </xf>
    <xf numFmtId="0" fontId="0" fillId="0" borderId="0" xfId="0" applyBorder="1"/>
    <xf numFmtId="0" fontId="0" fillId="0" borderId="6" xfId="0" applyBorder="1"/>
    <xf numFmtId="0" fontId="2" fillId="6" borderId="3" xfId="1" applyFont="1" applyFill="1" applyBorder="1" applyAlignment="1" applyProtection="1">
      <alignment horizontal="center" vertical="center" wrapText="1"/>
      <protection locked="0"/>
    </xf>
    <xf numFmtId="0" fontId="2" fillId="6" borderId="3" xfId="1" applyFont="1" applyFill="1" applyBorder="1" applyAlignment="1" applyProtection="1">
      <alignment vertical="center" wrapText="1"/>
      <protection locked="0"/>
    </xf>
    <xf numFmtId="0" fontId="3" fillId="2" borderId="0" xfId="1" applyFont="1" applyFill="1" applyBorder="1" applyAlignment="1" applyProtection="1">
      <alignment vertical="center" wrapText="1"/>
      <protection locked="0"/>
    </xf>
    <xf numFmtId="0" fontId="0" fillId="0" borderId="5" xfId="0" applyBorder="1"/>
    <xf numFmtId="0" fontId="2" fillId="8" borderId="0" xfId="1" applyFont="1" applyFill="1" applyBorder="1" applyAlignment="1" applyProtection="1">
      <alignment horizontal="center" vertical="center" wrapText="1"/>
      <protection locked="0"/>
    </xf>
    <xf numFmtId="0" fontId="2" fillId="10" borderId="0" xfId="1" applyFont="1" applyFill="1" applyBorder="1" applyAlignment="1" applyProtection="1">
      <alignment horizontal="center" vertical="center" wrapText="1"/>
      <protection locked="0"/>
    </xf>
    <xf numFmtId="0" fontId="2" fillId="3" borderId="0" xfId="1" applyFont="1" applyFill="1" applyBorder="1" applyAlignment="1" applyProtection="1">
      <alignment horizontal="center" vertical="center" wrapText="1"/>
      <protection locked="0"/>
    </xf>
    <xf numFmtId="0" fontId="2" fillId="9" borderId="7" xfId="1" applyFont="1" applyFill="1" applyBorder="1" applyAlignment="1" applyProtection="1">
      <alignment wrapText="1"/>
      <protection locked="0"/>
    </xf>
    <xf numFmtId="0" fontId="2" fillId="8" borderId="0" xfId="1" applyFont="1" applyFill="1" applyBorder="1" applyAlignment="1" applyProtection="1">
      <alignment horizontal="left" vertical="center" wrapText="1"/>
      <protection locked="0"/>
    </xf>
    <xf numFmtId="0" fontId="2" fillId="10" borderId="0" xfId="1" applyFont="1" applyFill="1" applyBorder="1" applyAlignment="1" applyProtection="1">
      <alignment vertical="center" wrapText="1"/>
      <protection locked="0"/>
    </xf>
    <xf numFmtId="0" fontId="2" fillId="3" borderId="0" xfId="1" applyFont="1" applyFill="1" applyBorder="1" applyAlignment="1" applyProtection="1">
      <alignment horizontal="left" vertical="center" wrapText="1"/>
      <protection locked="0"/>
    </xf>
    <xf numFmtId="0" fontId="0" fillId="2" borderId="0" xfId="0" applyFill="1"/>
    <xf numFmtId="0" fontId="0" fillId="2" borderId="0" xfId="0" applyFill="1" applyBorder="1"/>
    <xf numFmtId="0" fontId="2" fillId="3" borderId="0" xfId="1" applyFont="1" applyFill="1" applyBorder="1" applyAlignment="1" applyProtection="1">
      <alignment vertical="center" wrapText="1"/>
      <protection locked="0"/>
    </xf>
    <xf numFmtId="0" fontId="2" fillId="10" borderId="5" xfId="1" applyFont="1" applyFill="1" applyBorder="1" applyAlignment="1" applyProtection="1">
      <alignment wrapText="1"/>
      <protection locked="0"/>
    </xf>
    <xf numFmtId="0" fontId="2" fillId="10" borderId="0" xfId="1" applyFont="1" applyFill="1" applyBorder="1" applyAlignment="1" applyProtection="1">
      <alignment horizontal="left" vertical="center" wrapText="1"/>
      <protection locked="0"/>
    </xf>
    <xf numFmtId="0" fontId="2" fillId="9" borderId="0" xfId="1" applyFont="1" applyFill="1" applyBorder="1" applyAlignment="1" applyProtection="1">
      <alignment horizontal="center" vertical="center" wrapText="1"/>
      <protection locked="0"/>
    </xf>
    <xf numFmtId="0" fontId="2" fillId="9" borderId="0" xfId="1" applyFont="1" applyFill="1" applyBorder="1" applyAlignment="1" applyProtection="1">
      <alignment vertical="center" wrapText="1"/>
      <protection locked="0"/>
    </xf>
    <xf numFmtId="0" fontId="2" fillId="7" borderId="0" xfId="1" applyFont="1" applyFill="1" applyBorder="1" applyAlignment="1" applyProtection="1">
      <alignment horizontal="center" vertical="center" wrapText="1"/>
      <protection locked="0"/>
    </xf>
    <xf numFmtId="0" fontId="2" fillId="7" borderId="0" xfId="1" applyNumberFormat="1" applyFont="1" applyFill="1" applyBorder="1" applyAlignment="1" applyProtection="1">
      <alignment horizontal="left" vertical="center" wrapText="1"/>
      <protection locked="0"/>
    </xf>
    <xf numFmtId="0" fontId="2" fillId="7" borderId="0" xfId="1" applyFont="1" applyFill="1" applyBorder="1" applyAlignment="1" applyProtection="1">
      <alignment horizontal="left" vertical="center" wrapText="1"/>
      <protection locked="0"/>
    </xf>
    <xf numFmtId="0" fontId="2" fillId="6" borderId="0" xfId="1" applyFont="1" applyFill="1" applyBorder="1" applyAlignment="1" applyProtection="1">
      <alignment horizontal="center" vertical="center" wrapText="1"/>
      <protection locked="0"/>
    </xf>
    <xf numFmtId="0" fontId="2" fillId="6" borderId="0" xfId="1" applyFont="1" applyFill="1" applyBorder="1" applyAlignment="1" applyProtection="1">
      <alignment vertical="center" wrapText="1"/>
      <protection locked="0"/>
    </xf>
    <xf numFmtId="0" fontId="2" fillId="5" borderId="0" xfId="1" applyFont="1" applyFill="1" applyBorder="1" applyAlignment="1" applyProtection="1">
      <alignment horizontal="center" vertical="center" wrapText="1"/>
      <protection locked="0"/>
    </xf>
    <xf numFmtId="0" fontId="2" fillId="5" borderId="0" xfId="0" applyFont="1" applyFill="1" applyBorder="1" applyAlignment="1" applyProtection="1">
      <alignment horizontal="left" vertical="center" wrapText="1"/>
      <protection locked="0"/>
    </xf>
    <xf numFmtId="0" fontId="2" fillId="5" borderId="0" xfId="1" applyFont="1" applyFill="1" applyBorder="1" applyAlignment="1" applyProtection="1">
      <alignment vertical="center" wrapText="1"/>
      <protection locked="0"/>
    </xf>
    <xf numFmtId="0" fontId="2" fillId="4" borderId="0" xfId="1" applyFont="1" applyFill="1" applyBorder="1" applyAlignment="1" applyProtection="1">
      <alignment horizontal="center" vertical="center" wrapText="1"/>
      <protection locked="0"/>
    </xf>
    <xf numFmtId="0" fontId="2" fillId="4" borderId="0" xfId="1" applyFont="1" applyFill="1" applyBorder="1" applyAlignment="1" applyProtection="1">
      <alignment vertical="center" wrapText="1"/>
      <protection locked="0"/>
    </xf>
    <xf numFmtId="0" fontId="2" fillId="4" borderId="0" xfId="1" applyFont="1" applyFill="1" applyBorder="1" applyAlignment="1" applyProtection="1">
      <alignment horizontal="left" vertical="center" wrapText="1"/>
      <protection locked="0"/>
    </xf>
    <xf numFmtId="0" fontId="2" fillId="8" borderId="8" xfId="1" applyFont="1" applyFill="1" applyBorder="1" applyAlignment="1" applyProtection="1">
      <alignment horizontal="center" vertical="center" wrapText="1"/>
      <protection locked="0"/>
    </xf>
    <xf numFmtId="0" fontId="2" fillId="8" borderId="0" xfId="0" applyFont="1" applyFill="1" applyBorder="1" applyAlignment="1" applyProtection="1">
      <alignment vertical="center" wrapText="1"/>
      <protection locked="0"/>
    </xf>
    <xf numFmtId="0" fontId="2" fillId="8" borderId="0" xfId="1" applyFont="1" applyFill="1" applyBorder="1" applyAlignment="1" applyProtection="1">
      <alignment vertical="center" wrapText="1"/>
      <protection locked="0"/>
    </xf>
    <xf numFmtId="0" fontId="2" fillId="9" borderId="0" xfId="1" applyFont="1" applyFill="1" applyBorder="1" applyAlignment="1" applyProtection="1">
      <alignment horizontal="left" vertical="center" wrapText="1"/>
      <protection locked="0"/>
    </xf>
    <xf numFmtId="0" fontId="2" fillId="6" borderId="0" xfId="0" applyFont="1" applyFill="1" applyBorder="1" applyAlignment="1" applyProtection="1">
      <alignment vertical="center" wrapText="1"/>
      <protection locked="0"/>
    </xf>
    <xf numFmtId="0" fontId="2" fillId="5" borderId="3" xfId="1" applyFont="1" applyFill="1" applyBorder="1" applyAlignment="1" applyProtection="1">
      <alignment vertical="center" wrapText="1"/>
      <protection locked="0"/>
    </xf>
    <xf numFmtId="0" fontId="2" fillId="8" borderId="8" xfId="1" applyFont="1" applyFill="1" applyBorder="1" applyAlignment="1" applyProtection="1">
      <alignment vertical="center" wrapText="1"/>
      <protection locked="0"/>
    </xf>
    <xf numFmtId="0" fontId="2" fillId="3" borderId="7" xfId="1" applyFont="1" applyFill="1" applyBorder="1" applyAlignment="1" applyProtection="1">
      <alignment horizontal="left" vertical="center" wrapText="1"/>
      <protection locked="0"/>
    </xf>
    <xf numFmtId="0" fontId="2" fillId="5" borderId="2" xfId="1" applyFont="1" applyFill="1" applyBorder="1" applyAlignment="1" applyProtection="1">
      <alignment horizontal="center" vertical="center" wrapText="1"/>
      <protection locked="0"/>
    </xf>
    <xf numFmtId="0" fontId="2" fillId="5" borderId="2" xfId="1" applyFont="1" applyFill="1" applyBorder="1" applyAlignment="1" applyProtection="1">
      <alignment horizontal="left" vertical="top" wrapText="1"/>
      <protection locked="0"/>
    </xf>
    <xf numFmtId="0" fontId="2" fillId="4" borderId="5" xfId="1" applyFont="1" applyFill="1" applyBorder="1" applyAlignment="1" applyProtection="1">
      <alignment vertical="center" wrapText="1"/>
      <protection locked="0"/>
    </xf>
    <xf numFmtId="0" fontId="2" fillId="5" borderId="8" xfId="1" applyFont="1" applyFill="1" applyBorder="1" applyAlignment="1" applyProtection="1">
      <alignment horizontal="left" vertical="center" wrapText="1"/>
      <protection locked="0"/>
    </xf>
    <xf numFmtId="0" fontId="2" fillId="5" borderId="0" xfId="0" applyFont="1" applyFill="1" applyBorder="1" applyAlignment="1" applyProtection="1">
      <alignment vertical="center" wrapText="1"/>
      <protection locked="0"/>
    </xf>
    <xf numFmtId="0" fontId="2" fillId="5" borderId="0" xfId="1" applyFont="1" applyFill="1" applyBorder="1" applyAlignment="1" applyProtection="1">
      <alignment horizontal="left" vertical="top" wrapText="1"/>
      <protection locked="0"/>
    </xf>
    <xf numFmtId="0" fontId="2" fillId="5" borderId="0" xfId="0" applyFont="1" applyFill="1" applyBorder="1" applyAlignment="1" applyProtection="1">
      <alignment wrapText="1"/>
      <protection locked="0"/>
    </xf>
    <xf numFmtId="0" fontId="2" fillId="5" borderId="0" xfId="1" applyFont="1" applyFill="1" applyBorder="1" applyAlignment="1" applyProtection="1">
      <alignment horizontal="left" vertical="center" wrapText="1"/>
      <protection locked="0"/>
    </xf>
    <xf numFmtId="0" fontId="2" fillId="6" borderId="0" xfId="1" applyFont="1" applyFill="1" applyBorder="1" applyAlignment="1" applyProtection="1">
      <alignment horizontal="left" vertical="center" wrapText="1"/>
      <protection locked="0"/>
    </xf>
    <xf numFmtId="0" fontId="2" fillId="7" borderId="0" xfId="1" applyFont="1" applyFill="1" applyBorder="1" applyAlignment="1" applyProtection="1">
      <alignment vertical="center" wrapText="1"/>
      <protection locked="0"/>
    </xf>
    <xf numFmtId="0" fontId="2" fillId="7" borderId="0" xfId="1" applyFont="1" applyFill="1" applyBorder="1" applyAlignment="1" applyProtection="1">
      <alignment wrapText="1"/>
      <protection locked="0"/>
    </xf>
    <xf numFmtId="0" fontId="2" fillId="8" borderId="0" xfId="0" applyFont="1" applyFill="1" applyBorder="1" applyAlignment="1" applyProtection="1">
      <alignment horizontal="left" vertical="center" wrapText="1"/>
      <protection locked="0"/>
    </xf>
    <xf numFmtId="0" fontId="2" fillId="8" borderId="0" xfId="1" applyFont="1" applyFill="1" applyBorder="1" applyAlignment="1" applyProtection="1">
      <alignment wrapText="1"/>
      <protection locked="0"/>
    </xf>
    <xf numFmtId="0" fontId="2" fillId="9" borderId="0" xfId="1" applyFont="1" applyFill="1" applyBorder="1" applyAlignment="1" applyProtection="1">
      <alignment wrapText="1"/>
      <protection locked="0"/>
    </xf>
    <xf numFmtId="0" fontId="2" fillId="10" borderId="0" xfId="1" applyFont="1" applyFill="1" applyBorder="1" applyAlignment="1" applyProtection="1">
      <alignment wrapText="1"/>
      <protection locked="0"/>
    </xf>
    <xf numFmtId="0" fontId="2" fillId="10" borderId="0" xfId="0" applyFont="1" applyFill="1" applyBorder="1" applyAlignment="1" applyProtection="1">
      <alignment vertical="center" wrapText="1"/>
      <protection locked="0"/>
    </xf>
    <xf numFmtId="0" fontId="2" fillId="3" borderId="0" xfId="0" applyFont="1" applyFill="1" applyBorder="1" applyAlignment="1" applyProtection="1">
      <alignment vertical="center" wrapText="1"/>
      <protection locked="0"/>
    </xf>
    <xf numFmtId="0" fontId="2" fillId="11" borderId="0" xfId="1" applyFont="1" applyFill="1" applyBorder="1" applyAlignment="1" applyProtection="1">
      <alignment horizontal="center" vertical="center" wrapText="1"/>
      <protection locked="0"/>
    </xf>
    <xf numFmtId="0" fontId="2" fillId="11" borderId="0" xfId="1" applyFont="1" applyFill="1" applyBorder="1" applyAlignment="1" applyProtection="1">
      <alignment vertical="center" wrapText="1"/>
      <protection locked="0"/>
    </xf>
    <xf numFmtId="0" fontId="0" fillId="11" borderId="0" xfId="0" applyFill="1" applyBorder="1"/>
    <xf numFmtId="0" fontId="6" fillId="11" borderId="9" xfId="1" applyFont="1" applyFill="1" applyBorder="1" applyAlignment="1" applyProtection="1">
      <alignment vertical="center" wrapText="1"/>
      <protection locked="0"/>
    </xf>
    <xf numFmtId="0" fontId="0" fillId="11" borderId="0" xfId="0" applyFill="1"/>
    <xf numFmtId="0" fontId="2" fillId="11" borderId="0" xfId="0" applyFont="1" applyFill="1" applyBorder="1" applyAlignment="1" applyProtection="1">
      <alignment vertical="center" wrapText="1"/>
      <protection locked="0"/>
    </xf>
    <xf numFmtId="0" fontId="2" fillId="11" borderId="6" xfId="1" applyFont="1" applyFill="1" applyBorder="1" applyAlignment="1" applyProtection="1">
      <alignment horizontal="center" vertical="center" wrapText="1"/>
      <protection locked="0"/>
    </xf>
    <xf numFmtId="0" fontId="2" fillId="11" borderId="6" xfId="1" applyFont="1" applyFill="1" applyBorder="1" applyAlignment="1" applyProtection="1">
      <alignment vertical="center" wrapText="1"/>
      <protection locked="0"/>
    </xf>
    <xf numFmtId="0" fontId="0" fillId="11" borderId="6" xfId="0" applyFill="1" applyBorder="1"/>
    <xf numFmtId="0" fontId="2" fillId="11" borderId="0" xfId="1" applyFont="1" applyFill="1" applyBorder="1" applyAlignment="1" applyProtection="1">
      <alignment horizontal="left" vertical="center" wrapText="1"/>
      <protection locked="0"/>
    </xf>
    <xf numFmtId="0" fontId="6" fillId="11" borderId="9" xfId="0" applyFont="1" applyFill="1" applyBorder="1" applyAlignment="1" applyProtection="1">
      <alignment vertical="center" wrapText="1"/>
      <protection locked="0"/>
    </xf>
    <xf numFmtId="0" fontId="2" fillId="11" borderId="6" xfId="0" applyFont="1" applyFill="1" applyBorder="1" applyAlignment="1" applyProtection="1">
      <alignment vertical="center" wrapText="1"/>
      <protection locked="0"/>
    </xf>
    <xf numFmtId="0" fontId="5" fillId="11" borderId="9" xfId="0" applyFont="1" applyFill="1" applyBorder="1" applyAlignment="1">
      <alignment horizontal="left"/>
    </xf>
    <xf numFmtId="0" fontId="2" fillId="11" borderId="6" xfId="1" applyFont="1" applyFill="1" applyBorder="1" applyAlignment="1" applyProtection="1">
      <alignment horizontal="left" vertical="center" wrapText="1"/>
      <protection locked="0"/>
    </xf>
    <xf numFmtId="0" fontId="2" fillId="11" borderId="0" xfId="1" applyFont="1" applyFill="1" applyBorder="1" applyAlignment="1" applyProtection="1">
      <alignment horizontal="left" vertical="top" wrapText="1"/>
      <protection locked="0"/>
    </xf>
    <xf numFmtId="0" fontId="2" fillId="11" borderId="0" xfId="0" applyFont="1" applyFill="1" applyBorder="1" applyAlignment="1" applyProtection="1">
      <alignment horizontal="left" vertical="center" wrapText="1"/>
      <protection locked="0"/>
    </xf>
    <xf numFmtId="0" fontId="5" fillId="11" borderId="0" xfId="0" applyFont="1" applyFill="1" applyBorder="1" applyAlignment="1">
      <alignment horizontal="center"/>
    </xf>
    <xf numFmtId="0" fontId="2" fillId="11" borderId="6" xfId="1" applyFont="1" applyFill="1" applyBorder="1" applyAlignment="1" applyProtection="1">
      <alignment wrapText="1"/>
      <protection locked="0"/>
    </xf>
    <xf numFmtId="0" fontId="6" fillId="11" borderId="9" xfId="1" applyFont="1" applyFill="1" applyBorder="1" applyAlignment="1" applyProtection="1">
      <alignment horizontal="center" vertical="center" wrapText="1"/>
      <protection locked="0"/>
    </xf>
    <xf numFmtId="0" fontId="5" fillId="11" borderId="9" xfId="0" applyFont="1" applyFill="1" applyBorder="1"/>
    <xf numFmtId="0" fontId="5" fillId="11" borderId="0" xfId="0" applyFont="1" applyFill="1" applyBorder="1"/>
    <xf numFmtId="0" fontId="5" fillId="11" borderId="9" xfId="0" applyFont="1" applyFill="1" applyBorder="1" applyAlignment="1"/>
    <xf numFmtId="0" fontId="5" fillId="11" borderId="0" xfId="0" applyFont="1" applyFill="1" applyBorder="1" applyAlignment="1"/>
    <xf numFmtId="0" fontId="7" fillId="0" borderId="0" xfId="0" applyFont="1"/>
  </cellXfs>
  <cellStyles count="3">
    <cellStyle name="Normal" xfId="0" builtinId="0"/>
    <cellStyle name="Normal 2" xfId="1"/>
    <cellStyle name="Normal 3" xfId="2"/>
  </cellStyles>
  <dxfs count="0"/>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9"/>
  <sheetViews>
    <sheetView tabSelected="1" workbookViewId="0">
      <selection activeCell="B2" sqref="B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 min="9" max="9" width="13.83203125" customWidth="1"/>
    <col min="10" max="10" width="12" customWidth="1"/>
  </cols>
  <sheetData>
    <row r="1" spans="1:11" ht="15" customHeight="1">
      <c r="A1" s="49" t="s">
        <v>0</v>
      </c>
      <c r="B1" s="49" t="s">
        <v>1</v>
      </c>
      <c r="C1" t="s">
        <v>192</v>
      </c>
      <c r="D1" t="s">
        <v>193</v>
      </c>
      <c r="E1" t="s">
        <v>194</v>
      </c>
      <c r="F1" t="s">
        <v>195</v>
      </c>
      <c r="G1" t="s">
        <v>196</v>
      </c>
      <c r="H1" t="s">
        <v>197</v>
      </c>
      <c r="I1" t="s">
        <v>198</v>
      </c>
      <c r="J1" t="s">
        <v>213</v>
      </c>
      <c r="K1" t="s">
        <v>212</v>
      </c>
    </row>
    <row r="2" spans="1:11" ht="48" customHeight="1" thickBot="1">
      <c r="A2" s="104">
        <v>30</v>
      </c>
      <c r="B2" s="105" t="s">
        <v>31</v>
      </c>
      <c r="C2">
        <v>92</v>
      </c>
      <c r="D2">
        <v>93</v>
      </c>
      <c r="E2">
        <v>79</v>
      </c>
      <c r="F2">
        <v>87</v>
      </c>
      <c r="G2">
        <v>76</v>
      </c>
      <c r="H2">
        <v>427</v>
      </c>
      <c r="I2">
        <v>0.80666666666666664</v>
      </c>
      <c r="J2">
        <v>81</v>
      </c>
      <c r="K2">
        <v>1</v>
      </c>
    </row>
    <row r="3" spans="1:11" ht="36">
      <c r="A3" s="28">
        <v>124</v>
      </c>
      <c r="B3" s="29" t="s">
        <v>125</v>
      </c>
      <c r="C3">
        <v>89</v>
      </c>
      <c r="D3">
        <v>85</v>
      </c>
      <c r="E3">
        <v>81</v>
      </c>
      <c r="F3">
        <v>86</v>
      </c>
      <c r="G3">
        <v>83</v>
      </c>
      <c r="H3">
        <v>424</v>
      </c>
      <c r="I3">
        <v>0.79666666666666663</v>
      </c>
      <c r="J3">
        <v>80</v>
      </c>
      <c r="K3">
        <v>1</v>
      </c>
    </row>
    <row r="4" spans="1:11" ht="24">
      <c r="A4" s="33">
        <v>152</v>
      </c>
      <c r="B4" s="35" t="s">
        <v>153</v>
      </c>
      <c r="C4">
        <v>97</v>
      </c>
      <c r="D4">
        <v>87</v>
      </c>
      <c r="E4">
        <v>82</v>
      </c>
      <c r="F4">
        <v>82</v>
      </c>
      <c r="G4">
        <v>76</v>
      </c>
      <c r="H4">
        <v>424</v>
      </c>
      <c r="I4">
        <v>0.79666666666666663</v>
      </c>
      <c r="J4">
        <v>80</v>
      </c>
      <c r="K4">
        <v>1</v>
      </c>
    </row>
    <row r="5" spans="1:11" ht="36">
      <c r="A5" s="33">
        <v>171</v>
      </c>
      <c r="B5" s="35" t="s">
        <v>172</v>
      </c>
      <c r="C5">
        <v>90</v>
      </c>
      <c r="D5">
        <v>80</v>
      </c>
      <c r="E5">
        <v>83</v>
      </c>
      <c r="F5">
        <v>80</v>
      </c>
      <c r="G5">
        <v>82</v>
      </c>
      <c r="H5">
        <v>415</v>
      </c>
      <c r="I5">
        <v>0.76666666666666672</v>
      </c>
      <c r="J5">
        <v>77</v>
      </c>
      <c r="K5">
        <v>1</v>
      </c>
    </row>
    <row r="6" spans="1:11" ht="36">
      <c r="A6" s="30">
        <v>147</v>
      </c>
      <c r="B6" s="31" t="s">
        <v>148</v>
      </c>
      <c r="C6">
        <v>91</v>
      </c>
      <c r="D6">
        <v>84</v>
      </c>
      <c r="E6">
        <v>76</v>
      </c>
      <c r="F6">
        <v>82</v>
      </c>
      <c r="G6">
        <v>68</v>
      </c>
      <c r="H6">
        <v>401</v>
      </c>
      <c r="I6">
        <v>0.72</v>
      </c>
      <c r="J6">
        <v>72</v>
      </c>
      <c r="K6">
        <v>1</v>
      </c>
    </row>
    <row r="7" spans="1:11" ht="36">
      <c r="A7" s="30">
        <v>135</v>
      </c>
      <c r="B7" s="31" t="s">
        <v>136</v>
      </c>
      <c r="C7">
        <v>98</v>
      </c>
      <c r="D7">
        <v>80</v>
      </c>
      <c r="E7">
        <v>74</v>
      </c>
      <c r="F7">
        <v>74</v>
      </c>
      <c r="G7">
        <v>70</v>
      </c>
      <c r="H7">
        <v>396</v>
      </c>
      <c r="I7">
        <v>0.70333333333333337</v>
      </c>
      <c r="J7">
        <v>70</v>
      </c>
      <c r="K7">
        <v>1</v>
      </c>
    </row>
    <row r="8" spans="1:11" ht="24">
      <c r="A8" s="40">
        <v>188</v>
      </c>
      <c r="B8" s="43" t="s">
        <v>189</v>
      </c>
      <c r="C8">
        <v>89</v>
      </c>
      <c r="D8">
        <v>84</v>
      </c>
      <c r="E8">
        <v>71</v>
      </c>
      <c r="F8">
        <v>71</v>
      </c>
      <c r="G8">
        <v>67</v>
      </c>
      <c r="H8">
        <v>382</v>
      </c>
      <c r="I8">
        <v>0.65666666666666662</v>
      </c>
      <c r="J8">
        <v>66</v>
      </c>
      <c r="K8">
        <v>1</v>
      </c>
    </row>
    <row r="9" spans="1:11" ht="36">
      <c r="A9" s="33">
        <v>165</v>
      </c>
      <c r="B9" s="36" t="s">
        <v>166</v>
      </c>
      <c r="C9">
        <v>88</v>
      </c>
      <c r="D9">
        <v>75</v>
      </c>
      <c r="E9">
        <v>69</v>
      </c>
      <c r="F9">
        <v>63</v>
      </c>
      <c r="G9">
        <v>64</v>
      </c>
      <c r="H9">
        <v>359</v>
      </c>
      <c r="I9">
        <v>0.57999999999999996</v>
      </c>
      <c r="J9">
        <v>58</v>
      </c>
      <c r="K9">
        <v>1</v>
      </c>
    </row>
    <row r="10" spans="1:11" ht="48">
      <c r="A10" s="6">
        <v>26</v>
      </c>
      <c r="B10" s="9" t="s">
        <v>27</v>
      </c>
      <c r="C10">
        <v>92</v>
      </c>
      <c r="D10">
        <v>72</v>
      </c>
      <c r="E10">
        <v>67</v>
      </c>
      <c r="F10">
        <v>67</v>
      </c>
      <c r="G10">
        <v>52</v>
      </c>
      <c r="H10">
        <v>350</v>
      </c>
      <c r="I10">
        <v>0.55000000000000004</v>
      </c>
      <c r="J10">
        <v>55</v>
      </c>
      <c r="K10">
        <v>1</v>
      </c>
    </row>
    <row r="11" spans="1:11" ht="24">
      <c r="A11" s="30">
        <v>130</v>
      </c>
      <c r="B11" s="31" t="s">
        <v>131</v>
      </c>
      <c r="C11">
        <v>85</v>
      </c>
      <c r="D11">
        <v>76</v>
      </c>
      <c r="E11">
        <v>60</v>
      </c>
      <c r="F11">
        <v>70</v>
      </c>
      <c r="G11">
        <v>58</v>
      </c>
      <c r="H11">
        <v>349</v>
      </c>
      <c r="I11">
        <v>0.54666666666666663</v>
      </c>
      <c r="J11">
        <v>55</v>
      </c>
      <c r="K11">
        <v>1</v>
      </c>
    </row>
    <row r="12" spans="1:11" ht="36">
      <c r="A12" s="33">
        <v>166</v>
      </c>
      <c r="B12" s="36" t="s">
        <v>167</v>
      </c>
      <c r="C12">
        <v>86</v>
      </c>
      <c r="D12">
        <v>73</v>
      </c>
      <c r="E12">
        <v>67</v>
      </c>
      <c r="F12">
        <v>62</v>
      </c>
      <c r="G12">
        <v>63</v>
      </c>
      <c r="H12">
        <v>351</v>
      </c>
      <c r="I12">
        <v>0.55333333333333334</v>
      </c>
      <c r="J12">
        <v>55</v>
      </c>
      <c r="K12">
        <v>1</v>
      </c>
    </row>
    <row r="13" spans="1:11" ht="48">
      <c r="A13" s="40">
        <v>175</v>
      </c>
      <c r="B13" s="42" t="s">
        <v>176</v>
      </c>
      <c r="C13">
        <v>89</v>
      </c>
      <c r="D13">
        <v>76</v>
      </c>
      <c r="E13">
        <v>56</v>
      </c>
      <c r="F13">
        <v>78</v>
      </c>
      <c r="G13">
        <v>47</v>
      </c>
      <c r="H13">
        <v>346</v>
      </c>
      <c r="I13">
        <v>0.53666666666666663</v>
      </c>
      <c r="J13">
        <v>54</v>
      </c>
      <c r="K13">
        <v>1</v>
      </c>
    </row>
    <row r="14" spans="1:11" ht="24">
      <c r="A14" s="13">
        <v>43</v>
      </c>
      <c r="B14" s="14" t="s">
        <v>44</v>
      </c>
      <c r="C14">
        <v>79</v>
      </c>
      <c r="D14">
        <v>72</v>
      </c>
      <c r="E14">
        <v>56</v>
      </c>
      <c r="F14">
        <v>70</v>
      </c>
      <c r="G14">
        <v>53</v>
      </c>
      <c r="H14">
        <v>330</v>
      </c>
      <c r="I14">
        <v>0.48333333333333334</v>
      </c>
      <c r="J14">
        <v>48</v>
      </c>
      <c r="K14">
        <v>1</v>
      </c>
    </row>
    <row r="15" spans="1:11" ht="24">
      <c r="A15" s="40">
        <v>185</v>
      </c>
      <c r="B15" s="42" t="s">
        <v>186</v>
      </c>
      <c r="C15">
        <v>86</v>
      </c>
      <c r="D15">
        <v>70</v>
      </c>
      <c r="E15">
        <v>54</v>
      </c>
      <c r="F15">
        <v>68</v>
      </c>
      <c r="G15">
        <v>50</v>
      </c>
      <c r="H15">
        <v>328</v>
      </c>
      <c r="I15">
        <v>0.47666666666666668</v>
      </c>
      <c r="J15">
        <v>48</v>
      </c>
      <c r="K15">
        <v>1</v>
      </c>
    </row>
    <row r="16" spans="1:11" ht="24">
      <c r="A16" s="6">
        <v>39</v>
      </c>
      <c r="B16" s="9" t="s">
        <v>40</v>
      </c>
      <c r="C16">
        <v>82</v>
      </c>
      <c r="D16">
        <v>68</v>
      </c>
      <c r="E16">
        <v>53</v>
      </c>
      <c r="F16">
        <v>61</v>
      </c>
      <c r="G16">
        <v>48</v>
      </c>
      <c r="H16">
        <v>312</v>
      </c>
      <c r="I16">
        <v>0.42333333333333334</v>
      </c>
      <c r="J16">
        <v>42</v>
      </c>
      <c r="K16">
        <v>1</v>
      </c>
    </row>
    <row r="17" spans="1:11" ht="36">
      <c r="A17" s="23">
        <v>104</v>
      </c>
      <c r="B17" s="26" t="s">
        <v>105</v>
      </c>
      <c r="C17">
        <v>83</v>
      </c>
      <c r="D17">
        <v>70</v>
      </c>
      <c r="E17">
        <v>50</v>
      </c>
      <c r="F17">
        <v>61</v>
      </c>
      <c r="G17">
        <v>38</v>
      </c>
      <c r="H17">
        <v>302</v>
      </c>
      <c r="I17">
        <v>0.39</v>
      </c>
      <c r="J17">
        <v>39</v>
      </c>
      <c r="K17">
        <v>1</v>
      </c>
    </row>
    <row r="18" spans="1:11" ht="36">
      <c r="A18" s="23">
        <v>112</v>
      </c>
      <c r="B18" s="24" t="s">
        <v>113</v>
      </c>
      <c r="C18">
        <v>70</v>
      </c>
      <c r="D18">
        <v>67</v>
      </c>
      <c r="E18">
        <v>54</v>
      </c>
      <c r="F18">
        <v>58</v>
      </c>
      <c r="G18">
        <v>44</v>
      </c>
      <c r="H18">
        <v>293</v>
      </c>
      <c r="I18">
        <v>0.36</v>
      </c>
      <c r="J18">
        <v>36</v>
      </c>
      <c r="K18">
        <v>1</v>
      </c>
    </row>
    <row r="19" spans="1:11" ht="36">
      <c r="A19" s="13">
        <v>45</v>
      </c>
      <c r="B19" s="14" t="s">
        <v>46</v>
      </c>
      <c r="C19">
        <v>80</v>
      </c>
      <c r="D19">
        <v>59</v>
      </c>
      <c r="E19">
        <v>50</v>
      </c>
      <c r="F19">
        <v>61</v>
      </c>
      <c r="G19">
        <v>41</v>
      </c>
      <c r="H19">
        <v>291</v>
      </c>
      <c r="I19">
        <v>0.35333333333333333</v>
      </c>
      <c r="J19">
        <v>35</v>
      </c>
      <c r="K19">
        <v>1</v>
      </c>
    </row>
    <row r="20" spans="1:11" ht="48">
      <c r="A20" s="33">
        <v>162</v>
      </c>
      <c r="B20" s="36" t="s">
        <v>163</v>
      </c>
      <c r="C20">
        <v>77</v>
      </c>
      <c r="D20">
        <v>53</v>
      </c>
      <c r="E20">
        <v>44</v>
      </c>
      <c r="F20">
        <v>50</v>
      </c>
      <c r="G20">
        <v>37</v>
      </c>
      <c r="H20">
        <v>261</v>
      </c>
      <c r="I20">
        <v>0.25333333333333335</v>
      </c>
      <c r="J20">
        <v>25</v>
      </c>
      <c r="K20">
        <v>1</v>
      </c>
    </row>
    <row r="21" spans="1:11" ht="60">
      <c r="A21" s="33">
        <v>163</v>
      </c>
      <c r="B21" s="35" t="s">
        <v>164</v>
      </c>
      <c r="C21">
        <v>64</v>
      </c>
      <c r="D21">
        <v>51</v>
      </c>
      <c r="E21">
        <v>35</v>
      </c>
      <c r="F21">
        <v>43</v>
      </c>
      <c r="G21">
        <v>30</v>
      </c>
      <c r="H21">
        <v>223</v>
      </c>
      <c r="I21">
        <v>0.12666666666666668</v>
      </c>
      <c r="J21">
        <v>13</v>
      </c>
      <c r="K21">
        <v>1</v>
      </c>
    </row>
    <row r="22" spans="1:11" ht="49" thickBot="1">
      <c r="A22" s="4">
        <v>3</v>
      </c>
      <c r="B22" s="106" t="s">
        <v>4</v>
      </c>
      <c r="C22">
        <v>104</v>
      </c>
      <c r="D22">
        <v>100</v>
      </c>
      <c r="E22">
        <v>95</v>
      </c>
      <c r="F22">
        <v>93</v>
      </c>
      <c r="G22">
        <v>93</v>
      </c>
      <c r="H22">
        <v>485</v>
      </c>
      <c r="I22">
        <v>1</v>
      </c>
      <c r="J22">
        <v>100</v>
      </c>
      <c r="K22">
        <v>0</v>
      </c>
    </row>
    <row r="23" spans="1:11" ht="72">
      <c r="A23" s="44">
        <v>65</v>
      </c>
      <c r="B23" s="64" t="s">
        <v>66</v>
      </c>
      <c r="C23">
        <v>102</v>
      </c>
      <c r="D23">
        <v>95</v>
      </c>
      <c r="E23">
        <v>88</v>
      </c>
      <c r="F23">
        <v>94</v>
      </c>
      <c r="G23">
        <v>90</v>
      </c>
      <c r="H23">
        <v>469</v>
      </c>
      <c r="I23">
        <v>0.94666666666666666</v>
      </c>
      <c r="J23">
        <v>95</v>
      </c>
      <c r="K23">
        <v>0</v>
      </c>
    </row>
    <row r="24" spans="1:11" ht="36">
      <c r="A24" s="19">
        <v>69</v>
      </c>
      <c r="B24" s="21" t="s">
        <v>70</v>
      </c>
      <c r="C24">
        <v>103</v>
      </c>
      <c r="D24">
        <v>95</v>
      </c>
      <c r="E24">
        <v>86</v>
      </c>
      <c r="F24">
        <v>91</v>
      </c>
      <c r="G24">
        <v>93</v>
      </c>
      <c r="H24">
        <v>468</v>
      </c>
      <c r="I24">
        <v>0.94333333333333336</v>
      </c>
      <c r="J24">
        <v>94</v>
      </c>
      <c r="K24">
        <v>0</v>
      </c>
    </row>
    <row r="25" spans="1:11" ht="48">
      <c r="A25" s="6">
        <v>22</v>
      </c>
      <c r="B25" s="7" t="s">
        <v>23</v>
      </c>
      <c r="C25">
        <v>100</v>
      </c>
      <c r="D25">
        <v>93</v>
      </c>
      <c r="E25">
        <v>90</v>
      </c>
      <c r="F25">
        <v>89</v>
      </c>
      <c r="G25">
        <v>92</v>
      </c>
      <c r="H25">
        <v>464</v>
      </c>
      <c r="I25">
        <v>0.93</v>
      </c>
      <c r="J25">
        <v>93</v>
      </c>
      <c r="K25">
        <v>0</v>
      </c>
    </row>
    <row r="26" spans="1:11" ht="48">
      <c r="A26" s="30">
        <v>137</v>
      </c>
      <c r="B26" s="31" t="s">
        <v>138</v>
      </c>
      <c r="C26">
        <v>98</v>
      </c>
      <c r="D26">
        <v>95</v>
      </c>
      <c r="E26">
        <v>85</v>
      </c>
      <c r="F26">
        <v>94</v>
      </c>
      <c r="G26">
        <v>90</v>
      </c>
      <c r="H26">
        <v>462</v>
      </c>
      <c r="I26">
        <v>0.92333333333333334</v>
      </c>
      <c r="J26">
        <v>92</v>
      </c>
      <c r="K26">
        <v>0</v>
      </c>
    </row>
    <row r="27" spans="1:11" ht="48">
      <c r="A27" s="33">
        <v>172</v>
      </c>
      <c r="B27" s="35" t="s">
        <v>173</v>
      </c>
      <c r="C27">
        <v>98</v>
      </c>
      <c r="D27">
        <v>93</v>
      </c>
      <c r="E27">
        <v>86</v>
      </c>
      <c r="F27">
        <v>90</v>
      </c>
      <c r="G27">
        <v>94</v>
      </c>
      <c r="H27">
        <f>SUM(C27:G27)</f>
        <v>461</v>
      </c>
      <c r="I27">
        <v>0.92</v>
      </c>
      <c r="J27">
        <v>92</v>
      </c>
      <c r="K27">
        <v>0</v>
      </c>
    </row>
    <row r="28" spans="1:11" ht="24">
      <c r="A28" s="1">
        <v>2</v>
      </c>
      <c r="B28" s="2" t="s">
        <v>3</v>
      </c>
      <c r="C28">
        <v>101</v>
      </c>
      <c r="D28">
        <v>94</v>
      </c>
      <c r="E28">
        <v>85</v>
      </c>
      <c r="F28">
        <v>86</v>
      </c>
      <c r="G28">
        <v>91</v>
      </c>
      <c r="H28">
        <v>457</v>
      </c>
      <c r="I28">
        <v>0.90666666666666662</v>
      </c>
      <c r="J28">
        <v>91</v>
      </c>
      <c r="K28">
        <v>0</v>
      </c>
    </row>
    <row r="29" spans="1:11" ht="48">
      <c r="A29" s="33">
        <v>174</v>
      </c>
      <c r="B29" s="35" t="s">
        <v>175</v>
      </c>
      <c r="C29">
        <v>91</v>
      </c>
      <c r="D29">
        <v>91</v>
      </c>
      <c r="E29">
        <v>87</v>
      </c>
      <c r="F29">
        <v>93</v>
      </c>
      <c r="G29">
        <v>92</v>
      </c>
      <c r="H29">
        <v>454</v>
      </c>
      <c r="I29">
        <v>0.89666666666666661</v>
      </c>
      <c r="J29">
        <v>90</v>
      </c>
      <c r="K29">
        <v>0</v>
      </c>
    </row>
    <row r="30" spans="1:11" ht="36">
      <c r="A30" s="1">
        <v>16</v>
      </c>
      <c r="B30" s="3" t="s">
        <v>17</v>
      </c>
      <c r="C30">
        <v>100</v>
      </c>
      <c r="D30">
        <v>83</v>
      </c>
      <c r="E30">
        <v>88</v>
      </c>
      <c r="F30">
        <v>90</v>
      </c>
      <c r="G30">
        <v>92</v>
      </c>
      <c r="H30">
        <v>453</v>
      </c>
      <c r="I30">
        <v>0.89333333333333331</v>
      </c>
      <c r="J30">
        <v>89</v>
      </c>
      <c r="K30">
        <v>0</v>
      </c>
    </row>
    <row r="31" spans="1:11" ht="48">
      <c r="A31" s="23">
        <v>118</v>
      </c>
      <c r="B31" s="24" t="s">
        <v>119</v>
      </c>
      <c r="C31">
        <v>98</v>
      </c>
      <c r="D31">
        <v>93</v>
      </c>
      <c r="E31">
        <v>86</v>
      </c>
      <c r="F31">
        <v>91</v>
      </c>
      <c r="G31">
        <v>82</v>
      </c>
      <c r="H31">
        <v>450</v>
      </c>
      <c r="I31">
        <v>0.8833333333333333</v>
      </c>
      <c r="J31">
        <v>88</v>
      </c>
      <c r="K31">
        <v>0</v>
      </c>
    </row>
    <row r="32" spans="1:11" ht="36">
      <c r="A32" s="33">
        <v>149</v>
      </c>
      <c r="B32" s="34" t="s">
        <v>150</v>
      </c>
      <c r="C32">
        <v>97</v>
      </c>
      <c r="D32">
        <v>96</v>
      </c>
      <c r="E32">
        <v>88</v>
      </c>
      <c r="F32">
        <v>91</v>
      </c>
      <c r="G32">
        <v>78</v>
      </c>
      <c r="H32">
        <v>450</v>
      </c>
      <c r="I32">
        <v>0.8833333333333333</v>
      </c>
      <c r="J32">
        <v>88</v>
      </c>
      <c r="K32">
        <v>0</v>
      </c>
    </row>
    <row r="33" spans="1:11" ht="48">
      <c r="A33" s="40">
        <v>182</v>
      </c>
      <c r="B33" s="42" t="s">
        <v>183</v>
      </c>
      <c r="C33">
        <v>100</v>
      </c>
      <c r="D33">
        <v>93</v>
      </c>
      <c r="E33">
        <v>83</v>
      </c>
      <c r="F33">
        <v>93</v>
      </c>
      <c r="G33">
        <v>80</v>
      </c>
      <c r="H33">
        <v>449</v>
      </c>
      <c r="I33">
        <v>0.88</v>
      </c>
      <c r="J33">
        <v>88</v>
      </c>
      <c r="K33">
        <v>0</v>
      </c>
    </row>
    <row r="34" spans="1:11" ht="48">
      <c r="A34" s="1">
        <v>13</v>
      </c>
      <c r="B34" s="3" t="s">
        <v>14</v>
      </c>
      <c r="C34">
        <v>100</v>
      </c>
      <c r="D34">
        <v>88</v>
      </c>
      <c r="E34">
        <v>93</v>
      </c>
      <c r="F34">
        <v>86</v>
      </c>
      <c r="G34">
        <v>79</v>
      </c>
      <c r="H34">
        <v>446</v>
      </c>
      <c r="I34">
        <v>0.87</v>
      </c>
      <c r="J34">
        <v>87</v>
      </c>
      <c r="K34">
        <v>0</v>
      </c>
    </row>
    <row r="35" spans="1:11" ht="36">
      <c r="A35" s="19">
        <v>73</v>
      </c>
      <c r="B35" s="21" t="s">
        <v>74</v>
      </c>
      <c r="C35">
        <v>102</v>
      </c>
      <c r="D35">
        <v>91</v>
      </c>
      <c r="E35">
        <v>79</v>
      </c>
      <c r="F35">
        <v>81</v>
      </c>
      <c r="G35">
        <v>92</v>
      </c>
      <c r="H35">
        <v>445</v>
      </c>
      <c r="I35">
        <v>0.8666666666666667</v>
      </c>
      <c r="J35">
        <v>87</v>
      </c>
      <c r="K35">
        <v>0</v>
      </c>
    </row>
    <row r="36" spans="1:11" ht="48">
      <c r="A36" s="30">
        <v>123</v>
      </c>
      <c r="B36" s="31" t="s">
        <v>124</v>
      </c>
      <c r="C36">
        <v>98</v>
      </c>
      <c r="D36">
        <v>91</v>
      </c>
      <c r="E36">
        <v>75</v>
      </c>
      <c r="F36">
        <v>96</v>
      </c>
      <c r="G36">
        <v>87</v>
      </c>
      <c r="H36">
        <v>447</v>
      </c>
      <c r="I36">
        <v>0.87333333333333329</v>
      </c>
      <c r="J36">
        <v>87</v>
      </c>
      <c r="K36">
        <v>0</v>
      </c>
    </row>
    <row r="37" spans="1:11" ht="60">
      <c r="A37" s="30">
        <v>126</v>
      </c>
      <c r="B37" s="31" t="s">
        <v>127</v>
      </c>
      <c r="C37">
        <v>98</v>
      </c>
      <c r="D37">
        <v>88</v>
      </c>
      <c r="E37">
        <v>82</v>
      </c>
      <c r="F37">
        <v>89</v>
      </c>
      <c r="G37">
        <v>90</v>
      </c>
      <c r="H37">
        <v>447</v>
      </c>
      <c r="I37">
        <v>0.87333333333333329</v>
      </c>
      <c r="J37">
        <v>87</v>
      </c>
      <c r="K37">
        <v>0</v>
      </c>
    </row>
    <row r="38" spans="1:11" ht="48">
      <c r="A38" s="1">
        <v>4</v>
      </c>
      <c r="B38" s="3" t="s">
        <v>5</v>
      </c>
      <c r="C38">
        <v>98</v>
      </c>
      <c r="D38">
        <v>89</v>
      </c>
      <c r="E38">
        <v>83</v>
      </c>
      <c r="F38">
        <v>87</v>
      </c>
      <c r="G38">
        <v>82</v>
      </c>
      <c r="H38">
        <v>439</v>
      </c>
      <c r="I38">
        <v>0.84666666666666668</v>
      </c>
      <c r="J38">
        <v>85</v>
      </c>
      <c r="K38">
        <v>0</v>
      </c>
    </row>
    <row r="39" spans="1:11" ht="36">
      <c r="A39" s="6">
        <v>28</v>
      </c>
      <c r="B39" s="9" t="s">
        <v>29</v>
      </c>
      <c r="C39">
        <v>99</v>
      </c>
      <c r="D39">
        <v>89</v>
      </c>
      <c r="E39">
        <v>87</v>
      </c>
      <c r="F39">
        <v>83</v>
      </c>
      <c r="G39">
        <v>82</v>
      </c>
      <c r="H39">
        <v>440</v>
      </c>
      <c r="I39">
        <v>0.85</v>
      </c>
      <c r="J39">
        <v>85</v>
      </c>
      <c r="K39">
        <v>0</v>
      </c>
    </row>
    <row r="40" spans="1:11" ht="36">
      <c r="A40" s="23">
        <v>107</v>
      </c>
      <c r="B40" s="24" t="s">
        <v>108</v>
      </c>
      <c r="C40">
        <v>97</v>
      </c>
      <c r="D40">
        <v>88</v>
      </c>
      <c r="E40">
        <v>91</v>
      </c>
      <c r="F40">
        <v>87</v>
      </c>
      <c r="G40">
        <v>76</v>
      </c>
      <c r="H40">
        <v>439</v>
      </c>
      <c r="I40">
        <v>0.84666666666666668</v>
      </c>
      <c r="J40">
        <v>85</v>
      </c>
      <c r="K40">
        <v>0</v>
      </c>
    </row>
    <row r="41" spans="1:11" ht="48">
      <c r="A41" s="19">
        <v>75</v>
      </c>
      <c r="B41" s="21" t="s">
        <v>76</v>
      </c>
      <c r="C41">
        <v>101</v>
      </c>
      <c r="D41">
        <v>88</v>
      </c>
      <c r="E41">
        <v>90</v>
      </c>
      <c r="F41">
        <v>86</v>
      </c>
      <c r="G41">
        <v>72</v>
      </c>
      <c r="H41">
        <v>437</v>
      </c>
      <c r="I41">
        <v>0.84</v>
      </c>
      <c r="J41">
        <v>84</v>
      </c>
      <c r="K41">
        <v>0</v>
      </c>
    </row>
    <row r="42" spans="1:11" ht="48">
      <c r="A42" s="19">
        <v>80</v>
      </c>
      <c r="B42" s="20" t="s">
        <v>81</v>
      </c>
      <c r="C42">
        <v>96</v>
      </c>
      <c r="D42">
        <v>82</v>
      </c>
      <c r="E42">
        <v>81</v>
      </c>
      <c r="F42">
        <v>89</v>
      </c>
      <c r="G42">
        <v>87</v>
      </c>
      <c r="H42">
        <v>435</v>
      </c>
      <c r="I42">
        <v>0.83333333333333337</v>
      </c>
      <c r="J42">
        <v>83</v>
      </c>
      <c r="K42">
        <v>0</v>
      </c>
    </row>
    <row r="43" spans="1:11" ht="61" thickBot="1">
      <c r="A43" s="96">
        <v>117</v>
      </c>
      <c r="B43" s="102" t="s">
        <v>118</v>
      </c>
      <c r="C43">
        <v>94</v>
      </c>
      <c r="D43">
        <v>90</v>
      </c>
      <c r="E43">
        <v>86</v>
      </c>
      <c r="F43">
        <v>83</v>
      </c>
      <c r="G43">
        <v>82</v>
      </c>
      <c r="H43">
        <v>435</v>
      </c>
      <c r="I43">
        <v>0.83333333333333337</v>
      </c>
      <c r="J43">
        <v>83</v>
      </c>
      <c r="K43">
        <v>0</v>
      </c>
    </row>
    <row r="44" spans="1:11" ht="60">
      <c r="A44" s="39">
        <v>187</v>
      </c>
      <c r="B44" s="103" t="s">
        <v>188</v>
      </c>
      <c r="C44">
        <v>93</v>
      </c>
      <c r="D44">
        <v>87</v>
      </c>
      <c r="E44">
        <v>85</v>
      </c>
      <c r="F44">
        <v>80</v>
      </c>
      <c r="G44">
        <v>88</v>
      </c>
      <c r="H44">
        <v>433</v>
      </c>
      <c r="I44">
        <v>0.82666666666666666</v>
      </c>
      <c r="J44">
        <v>83</v>
      </c>
      <c r="K44">
        <v>0</v>
      </c>
    </row>
    <row r="45" spans="1:11" ht="48">
      <c r="A45" s="19">
        <v>76</v>
      </c>
      <c r="B45" s="21" t="s">
        <v>77</v>
      </c>
      <c r="C45">
        <v>98</v>
      </c>
      <c r="D45">
        <v>91</v>
      </c>
      <c r="E45">
        <v>87</v>
      </c>
      <c r="F45">
        <v>78</v>
      </c>
      <c r="G45">
        <v>77</v>
      </c>
      <c r="H45">
        <v>431</v>
      </c>
      <c r="I45">
        <v>0.82</v>
      </c>
      <c r="J45">
        <v>82</v>
      </c>
      <c r="K45">
        <v>0</v>
      </c>
    </row>
    <row r="46" spans="1:11" ht="48">
      <c r="A46" s="33">
        <v>161</v>
      </c>
      <c r="B46" s="35" t="s">
        <v>162</v>
      </c>
      <c r="C46">
        <v>95</v>
      </c>
      <c r="D46">
        <v>89</v>
      </c>
      <c r="E46">
        <v>90</v>
      </c>
      <c r="F46">
        <v>77</v>
      </c>
      <c r="G46">
        <v>81</v>
      </c>
      <c r="H46">
        <v>432</v>
      </c>
      <c r="I46">
        <v>0.82333333333333336</v>
      </c>
      <c r="J46">
        <v>82</v>
      </c>
      <c r="K46">
        <v>0</v>
      </c>
    </row>
    <row r="47" spans="1:11" ht="48">
      <c r="A47" s="19">
        <v>68</v>
      </c>
      <c r="B47" s="20" t="s">
        <v>69</v>
      </c>
      <c r="C47">
        <v>96</v>
      </c>
      <c r="D47">
        <v>86</v>
      </c>
      <c r="E47">
        <v>77</v>
      </c>
      <c r="F47">
        <v>84</v>
      </c>
      <c r="G47">
        <v>84</v>
      </c>
      <c r="H47">
        <v>427</v>
      </c>
      <c r="I47">
        <v>0.80666666666666664</v>
      </c>
      <c r="J47">
        <v>81</v>
      </c>
      <c r="K47">
        <v>0</v>
      </c>
    </row>
    <row r="48" spans="1:11" ht="24">
      <c r="A48" s="33">
        <v>154</v>
      </c>
      <c r="B48" s="35" t="s">
        <v>155</v>
      </c>
      <c r="C48">
        <v>93</v>
      </c>
      <c r="D48">
        <v>87</v>
      </c>
      <c r="E48">
        <v>86</v>
      </c>
      <c r="F48">
        <v>81</v>
      </c>
      <c r="G48">
        <v>81</v>
      </c>
      <c r="H48">
        <v>428</v>
      </c>
      <c r="I48">
        <v>0.81</v>
      </c>
      <c r="J48">
        <v>81</v>
      </c>
      <c r="K48">
        <v>0</v>
      </c>
    </row>
    <row r="49" spans="1:11" ht="48">
      <c r="A49" s="13">
        <v>56</v>
      </c>
      <c r="B49" s="14" t="s">
        <v>57</v>
      </c>
      <c r="C49">
        <v>94</v>
      </c>
      <c r="D49">
        <v>84</v>
      </c>
      <c r="E49">
        <v>82</v>
      </c>
      <c r="F49">
        <v>86</v>
      </c>
      <c r="G49">
        <v>79</v>
      </c>
      <c r="H49">
        <v>425</v>
      </c>
      <c r="I49">
        <v>0.8</v>
      </c>
      <c r="J49">
        <v>80</v>
      </c>
      <c r="K49">
        <v>0</v>
      </c>
    </row>
    <row r="50" spans="1:11" ht="36">
      <c r="A50" s="30">
        <v>125</v>
      </c>
      <c r="B50" s="31" t="s">
        <v>126</v>
      </c>
      <c r="C50">
        <v>97</v>
      </c>
      <c r="D50">
        <v>86</v>
      </c>
      <c r="E50">
        <v>84</v>
      </c>
      <c r="F50">
        <v>82</v>
      </c>
      <c r="G50">
        <v>77</v>
      </c>
      <c r="H50">
        <v>426</v>
      </c>
      <c r="I50">
        <v>0.80333333333333334</v>
      </c>
      <c r="J50">
        <v>80</v>
      </c>
      <c r="K50">
        <v>0</v>
      </c>
    </row>
    <row r="51" spans="1:11" ht="48">
      <c r="A51" s="1">
        <v>18</v>
      </c>
      <c r="B51" s="2" t="s">
        <v>19</v>
      </c>
      <c r="C51">
        <v>97</v>
      </c>
      <c r="D51">
        <v>88</v>
      </c>
      <c r="E51">
        <v>82</v>
      </c>
      <c r="F51">
        <v>77</v>
      </c>
      <c r="G51">
        <v>79</v>
      </c>
      <c r="H51">
        <v>423</v>
      </c>
      <c r="I51">
        <v>0.79333333333333333</v>
      </c>
      <c r="J51">
        <v>79</v>
      </c>
      <c r="K51">
        <v>0</v>
      </c>
    </row>
    <row r="52" spans="1:11" ht="48">
      <c r="A52" s="6">
        <v>33</v>
      </c>
      <c r="B52" s="9" t="s">
        <v>34</v>
      </c>
      <c r="C52">
        <v>99</v>
      </c>
      <c r="D52">
        <v>82</v>
      </c>
      <c r="E52">
        <v>81</v>
      </c>
      <c r="F52">
        <v>80</v>
      </c>
      <c r="G52">
        <v>79</v>
      </c>
      <c r="H52">
        <v>421</v>
      </c>
      <c r="I52">
        <v>0.78666666666666663</v>
      </c>
      <c r="J52">
        <v>79</v>
      </c>
      <c r="K52">
        <v>0</v>
      </c>
    </row>
    <row r="53" spans="1:11" ht="36">
      <c r="A53" s="6">
        <v>38</v>
      </c>
      <c r="B53" s="10" t="s">
        <v>39</v>
      </c>
      <c r="C53">
        <v>94</v>
      </c>
      <c r="D53">
        <v>84</v>
      </c>
      <c r="E53">
        <v>83</v>
      </c>
      <c r="F53">
        <v>77</v>
      </c>
      <c r="G53">
        <v>84</v>
      </c>
      <c r="H53">
        <v>422</v>
      </c>
      <c r="I53">
        <v>0.79</v>
      </c>
      <c r="J53">
        <v>79</v>
      </c>
      <c r="K53">
        <v>0</v>
      </c>
    </row>
    <row r="54" spans="1:11" ht="60">
      <c r="A54" s="13">
        <v>52</v>
      </c>
      <c r="B54" s="14" t="s">
        <v>53</v>
      </c>
      <c r="C54">
        <v>86</v>
      </c>
      <c r="D54">
        <v>86</v>
      </c>
      <c r="E54">
        <v>86</v>
      </c>
      <c r="F54">
        <v>85</v>
      </c>
      <c r="G54">
        <v>78</v>
      </c>
      <c r="H54">
        <v>421</v>
      </c>
      <c r="I54">
        <v>0.78666666666666663</v>
      </c>
      <c r="J54">
        <v>79</v>
      </c>
      <c r="K54">
        <v>0</v>
      </c>
    </row>
    <row r="55" spans="1:11" ht="60">
      <c r="A55" s="13">
        <v>61</v>
      </c>
      <c r="B55" s="14" t="s">
        <v>62</v>
      </c>
      <c r="C55">
        <v>90</v>
      </c>
      <c r="D55">
        <v>89</v>
      </c>
      <c r="E55">
        <v>81</v>
      </c>
      <c r="F55">
        <v>86</v>
      </c>
      <c r="G55">
        <v>77</v>
      </c>
      <c r="H55">
        <v>423</v>
      </c>
      <c r="I55">
        <v>0.79333333333333333</v>
      </c>
      <c r="J55">
        <v>79</v>
      </c>
      <c r="K55">
        <v>0</v>
      </c>
    </row>
    <row r="56" spans="1:11" ht="48">
      <c r="A56" s="30">
        <v>121</v>
      </c>
      <c r="B56" s="31" t="s">
        <v>122</v>
      </c>
      <c r="C56">
        <v>93</v>
      </c>
      <c r="D56">
        <v>84</v>
      </c>
      <c r="E56">
        <v>83</v>
      </c>
      <c r="F56">
        <v>86</v>
      </c>
      <c r="G56">
        <v>75</v>
      </c>
      <c r="H56">
        <v>421</v>
      </c>
      <c r="I56">
        <v>0.78666666666666663</v>
      </c>
      <c r="J56">
        <v>79</v>
      </c>
      <c r="K56">
        <v>0</v>
      </c>
    </row>
    <row r="57" spans="1:11" ht="36">
      <c r="A57" s="30">
        <v>143</v>
      </c>
      <c r="B57" s="31" t="s">
        <v>144</v>
      </c>
      <c r="C57">
        <v>92</v>
      </c>
      <c r="D57">
        <v>87</v>
      </c>
      <c r="E57">
        <v>86</v>
      </c>
      <c r="F57">
        <v>80</v>
      </c>
      <c r="G57">
        <v>76</v>
      </c>
      <c r="H57">
        <v>421</v>
      </c>
      <c r="I57">
        <v>0.78666666666666663</v>
      </c>
      <c r="J57">
        <v>79</v>
      </c>
      <c r="K57">
        <v>0</v>
      </c>
    </row>
    <row r="58" spans="1:11" ht="48">
      <c r="A58" s="23">
        <v>114</v>
      </c>
      <c r="B58" s="26" t="s">
        <v>115</v>
      </c>
      <c r="C58">
        <v>87</v>
      </c>
      <c r="D58">
        <v>85</v>
      </c>
      <c r="E58">
        <v>83</v>
      </c>
      <c r="F58">
        <v>85</v>
      </c>
      <c r="G58">
        <v>79</v>
      </c>
      <c r="H58">
        <v>419</v>
      </c>
      <c r="I58">
        <v>0.78</v>
      </c>
      <c r="J58">
        <v>78</v>
      </c>
      <c r="K58">
        <v>0</v>
      </c>
    </row>
    <row r="59" spans="1:11" ht="36">
      <c r="A59" s="23">
        <v>119</v>
      </c>
      <c r="B59" s="26" t="s">
        <v>120</v>
      </c>
      <c r="C59">
        <v>95</v>
      </c>
      <c r="D59">
        <v>89</v>
      </c>
      <c r="E59">
        <v>85</v>
      </c>
      <c r="F59">
        <v>83</v>
      </c>
      <c r="G59">
        <v>67</v>
      </c>
      <c r="H59">
        <v>419</v>
      </c>
      <c r="I59">
        <v>0.78</v>
      </c>
      <c r="J59">
        <v>78</v>
      </c>
      <c r="K59">
        <v>0</v>
      </c>
    </row>
    <row r="60" spans="1:11" ht="48">
      <c r="A60" s="1">
        <v>17</v>
      </c>
      <c r="B60" s="3" t="s">
        <v>18</v>
      </c>
      <c r="C60">
        <v>93</v>
      </c>
      <c r="D60">
        <v>78</v>
      </c>
      <c r="E60">
        <v>78</v>
      </c>
      <c r="F60">
        <v>76</v>
      </c>
      <c r="G60">
        <v>90</v>
      </c>
      <c r="H60">
        <v>415</v>
      </c>
      <c r="I60">
        <v>0.76666666666666672</v>
      </c>
      <c r="J60">
        <v>77</v>
      </c>
      <c r="K60">
        <v>0</v>
      </c>
    </row>
    <row r="61" spans="1:11" ht="36">
      <c r="A61" s="13">
        <v>48</v>
      </c>
      <c r="B61" s="14" t="s">
        <v>49</v>
      </c>
      <c r="C61">
        <v>93</v>
      </c>
      <c r="D61">
        <v>87</v>
      </c>
      <c r="E61">
        <v>85</v>
      </c>
      <c r="F61">
        <v>76</v>
      </c>
      <c r="G61">
        <v>75</v>
      </c>
      <c r="H61">
        <v>416</v>
      </c>
      <c r="I61">
        <v>0.77</v>
      </c>
      <c r="J61">
        <v>77</v>
      </c>
      <c r="K61">
        <v>0</v>
      </c>
    </row>
    <row r="62" spans="1:11" ht="48">
      <c r="A62" s="19">
        <v>77</v>
      </c>
      <c r="B62" s="20" t="s">
        <v>78</v>
      </c>
      <c r="C62">
        <v>94</v>
      </c>
      <c r="D62">
        <v>81</v>
      </c>
      <c r="E62">
        <v>74</v>
      </c>
      <c r="F62">
        <v>79</v>
      </c>
      <c r="G62">
        <v>87</v>
      </c>
      <c r="H62">
        <v>415</v>
      </c>
      <c r="I62">
        <v>0.76666666666666672</v>
      </c>
      <c r="J62">
        <v>77</v>
      </c>
      <c r="K62">
        <v>0</v>
      </c>
    </row>
    <row r="63" spans="1:11" ht="36">
      <c r="A63" s="33">
        <v>153</v>
      </c>
      <c r="B63" s="35" t="s">
        <v>154</v>
      </c>
      <c r="C63">
        <v>91</v>
      </c>
      <c r="D63">
        <v>86</v>
      </c>
      <c r="E63">
        <v>84</v>
      </c>
      <c r="F63">
        <v>80</v>
      </c>
      <c r="G63">
        <v>76</v>
      </c>
      <c r="H63">
        <v>417</v>
      </c>
      <c r="I63">
        <v>0.77333333333333332</v>
      </c>
      <c r="J63">
        <v>77</v>
      </c>
      <c r="K63">
        <v>0</v>
      </c>
    </row>
    <row r="64" spans="1:11" ht="49" thickBot="1">
      <c r="A64" s="4">
        <v>20</v>
      </c>
      <c r="B64" s="5" t="s">
        <v>21</v>
      </c>
      <c r="C64">
        <v>92</v>
      </c>
      <c r="D64">
        <v>84</v>
      </c>
      <c r="E64">
        <v>79</v>
      </c>
      <c r="F64">
        <v>83</v>
      </c>
      <c r="G64">
        <v>76</v>
      </c>
      <c r="H64">
        <v>414</v>
      </c>
      <c r="I64">
        <v>0.76333333333333331</v>
      </c>
      <c r="J64">
        <v>76</v>
      </c>
      <c r="K64">
        <v>0</v>
      </c>
    </row>
    <row r="65" spans="1:11" ht="48">
      <c r="A65" s="47">
        <v>27</v>
      </c>
      <c r="B65" s="101" t="s">
        <v>28</v>
      </c>
      <c r="C65">
        <v>101</v>
      </c>
      <c r="D65">
        <v>89</v>
      </c>
      <c r="E65">
        <v>79</v>
      </c>
      <c r="F65">
        <v>79</v>
      </c>
      <c r="G65">
        <v>65</v>
      </c>
      <c r="H65">
        <v>413</v>
      </c>
      <c r="I65">
        <v>0.76</v>
      </c>
      <c r="J65">
        <v>76</v>
      </c>
      <c r="K65">
        <v>0</v>
      </c>
    </row>
    <row r="66" spans="1:11" ht="36">
      <c r="A66" s="13">
        <v>53</v>
      </c>
      <c r="B66" s="16" t="s">
        <v>54</v>
      </c>
      <c r="C66">
        <v>87</v>
      </c>
      <c r="D66">
        <v>86</v>
      </c>
      <c r="E66">
        <v>86</v>
      </c>
      <c r="F66">
        <v>81</v>
      </c>
      <c r="G66">
        <v>73</v>
      </c>
      <c r="H66">
        <v>413</v>
      </c>
      <c r="I66">
        <v>0.76</v>
      </c>
      <c r="J66">
        <v>76</v>
      </c>
      <c r="K66">
        <v>0</v>
      </c>
    </row>
    <row r="67" spans="1:11" ht="36">
      <c r="A67" s="13">
        <v>54</v>
      </c>
      <c r="B67" s="14" t="s">
        <v>55</v>
      </c>
      <c r="C67">
        <v>95</v>
      </c>
      <c r="D67">
        <v>82</v>
      </c>
      <c r="E67">
        <v>83</v>
      </c>
      <c r="F67">
        <v>81</v>
      </c>
      <c r="G67">
        <v>71</v>
      </c>
      <c r="H67">
        <v>412</v>
      </c>
      <c r="I67">
        <v>0.75666666666666671</v>
      </c>
      <c r="J67">
        <v>76</v>
      </c>
      <c r="K67">
        <v>0</v>
      </c>
    </row>
    <row r="68" spans="1:11" ht="36">
      <c r="A68" s="13">
        <v>57</v>
      </c>
      <c r="B68" s="14" t="s">
        <v>58</v>
      </c>
      <c r="C68">
        <v>89</v>
      </c>
      <c r="D68">
        <v>80</v>
      </c>
      <c r="E68">
        <v>80</v>
      </c>
      <c r="F68">
        <v>79</v>
      </c>
      <c r="G68">
        <v>84</v>
      </c>
      <c r="H68">
        <v>412</v>
      </c>
      <c r="I68">
        <v>0.75666666666666671</v>
      </c>
      <c r="J68">
        <v>76</v>
      </c>
      <c r="K68">
        <v>0</v>
      </c>
    </row>
    <row r="69" spans="1:11" ht="60">
      <c r="A69" s="23">
        <v>116</v>
      </c>
      <c r="B69" s="26" t="s">
        <v>117</v>
      </c>
      <c r="C69">
        <v>91</v>
      </c>
      <c r="D69">
        <v>79</v>
      </c>
      <c r="E69">
        <v>82</v>
      </c>
      <c r="F69">
        <v>79</v>
      </c>
      <c r="G69">
        <v>83</v>
      </c>
      <c r="H69">
        <v>414</v>
      </c>
      <c r="I69">
        <v>0.76333333333333331</v>
      </c>
      <c r="J69">
        <v>76</v>
      </c>
      <c r="K69">
        <v>0</v>
      </c>
    </row>
    <row r="70" spans="1:11" ht="36">
      <c r="A70" s="30">
        <v>139</v>
      </c>
      <c r="B70" s="31" t="s">
        <v>140</v>
      </c>
      <c r="C70">
        <v>92</v>
      </c>
      <c r="D70">
        <v>83</v>
      </c>
      <c r="E70">
        <v>80</v>
      </c>
      <c r="F70">
        <v>82</v>
      </c>
      <c r="G70">
        <v>76</v>
      </c>
      <c r="H70">
        <v>413</v>
      </c>
      <c r="I70">
        <v>0.76</v>
      </c>
      <c r="J70">
        <v>76</v>
      </c>
      <c r="K70">
        <v>0</v>
      </c>
    </row>
    <row r="71" spans="1:11" ht="38" thickBot="1">
      <c r="A71" s="37">
        <v>167</v>
      </c>
      <c r="B71" s="81" t="s">
        <v>168</v>
      </c>
      <c r="C71" s="66">
        <v>91</v>
      </c>
      <c r="D71" s="66">
        <v>83</v>
      </c>
      <c r="E71" s="66">
        <v>83</v>
      </c>
      <c r="F71" s="66">
        <v>82</v>
      </c>
      <c r="G71" s="66">
        <v>75</v>
      </c>
      <c r="H71" s="66">
        <v>414</v>
      </c>
      <c r="I71" s="66">
        <v>0.76333333333333331</v>
      </c>
      <c r="J71" s="66">
        <v>76</v>
      </c>
      <c r="K71">
        <v>0</v>
      </c>
    </row>
    <row r="72" spans="1:11" ht="60">
      <c r="A72" s="44">
        <v>70</v>
      </c>
      <c r="B72" s="64" t="s">
        <v>71</v>
      </c>
      <c r="C72" s="65">
        <v>89</v>
      </c>
      <c r="D72" s="65">
        <v>81</v>
      </c>
      <c r="E72" s="65">
        <v>76</v>
      </c>
      <c r="F72" s="65">
        <v>83</v>
      </c>
      <c r="G72" s="65">
        <v>81</v>
      </c>
      <c r="H72" s="65">
        <v>410</v>
      </c>
      <c r="I72" s="65">
        <v>0.75</v>
      </c>
      <c r="J72" s="65">
        <v>75</v>
      </c>
      <c r="K72">
        <v>0</v>
      </c>
    </row>
    <row r="73" spans="1:11" ht="37">
      <c r="A73" s="19">
        <v>72</v>
      </c>
      <c r="B73" s="22" t="s">
        <v>73</v>
      </c>
      <c r="C73">
        <v>94</v>
      </c>
      <c r="D73">
        <v>77</v>
      </c>
      <c r="E73">
        <v>76</v>
      </c>
      <c r="F73">
        <v>77</v>
      </c>
      <c r="G73">
        <v>86</v>
      </c>
      <c r="H73">
        <v>410</v>
      </c>
      <c r="I73">
        <v>0.75</v>
      </c>
      <c r="J73">
        <v>75</v>
      </c>
      <c r="K73">
        <v>0</v>
      </c>
    </row>
    <row r="74" spans="1:11" ht="48">
      <c r="A74" s="1">
        <v>8</v>
      </c>
      <c r="B74" s="3" t="s">
        <v>9</v>
      </c>
      <c r="C74">
        <v>86</v>
      </c>
      <c r="D74">
        <v>85</v>
      </c>
      <c r="E74">
        <v>72</v>
      </c>
      <c r="F74">
        <v>85</v>
      </c>
      <c r="G74">
        <v>78</v>
      </c>
      <c r="H74">
        <v>406</v>
      </c>
      <c r="I74">
        <v>0.73666666666666669</v>
      </c>
      <c r="J74">
        <v>74</v>
      </c>
      <c r="K74">
        <v>0</v>
      </c>
    </row>
    <row r="75" spans="1:11" ht="48">
      <c r="A75" s="6">
        <v>31</v>
      </c>
      <c r="B75" s="9" t="s">
        <v>32</v>
      </c>
      <c r="C75">
        <v>98</v>
      </c>
      <c r="D75">
        <v>84</v>
      </c>
      <c r="E75">
        <v>83</v>
      </c>
      <c r="F75">
        <v>68</v>
      </c>
      <c r="G75">
        <v>75</v>
      </c>
      <c r="H75">
        <v>408</v>
      </c>
      <c r="I75">
        <v>0.74333333333333329</v>
      </c>
      <c r="J75">
        <v>74</v>
      </c>
      <c r="K75">
        <v>0</v>
      </c>
    </row>
    <row r="76" spans="1:11" ht="48">
      <c r="A76" s="30">
        <v>138</v>
      </c>
      <c r="B76" s="31" t="s">
        <v>139</v>
      </c>
      <c r="C76">
        <v>82</v>
      </c>
      <c r="D76">
        <v>77</v>
      </c>
      <c r="E76">
        <v>81</v>
      </c>
      <c r="F76">
        <v>76</v>
      </c>
      <c r="G76">
        <v>88</v>
      </c>
      <c r="H76">
        <v>404</v>
      </c>
      <c r="I76">
        <v>0.73</v>
      </c>
      <c r="J76">
        <v>73</v>
      </c>
      <c r="K76">
        <v>0</v>
      </c>
    </row>
    <row r="77" spans="1:11" ht="60">
      <c r="A77" s="33">
        <v>156</v>
      </c>
      <c r="B77" s="35" t="s">
        <v>157</v>
      </c>
      <c r="C77">
        <v>89</v>
      </c>
      <c r="D77">
        <v>83</v>
      </c>
      <c r="E77">
        <v>75</v>
      </c>
      <c r="F77">
        <v>73</v>
      </c>
      <c r="G77">
        <v>84</v>
      </c>
      <c r="H77">
        <v>404</v>
      </c>
      <c r="I77">
        <v>0.73</v>
      </c>
      <c r="J77">
        <v>73</v>
      </c>
      <c r="K77">
        <v>0</v>
      </c>
    </row>
    <row r="78" spans="1:11" ht="36">
      <c r="A78" s="13">
        <v>59</v>
      </c>
      <c r="B78" s="14" t="s">
        <v>60</v>
      </c>
      <c r="C78">
        <v>92</v>
      </c>
      <c r="D78">
        <v>78</v>
      </c>
      <c r="E78">
        <v>79</v>
      </c>
      <c r="F78">
        <v>76</v>
      </c>
      <c r="G78">
        <v>75</v>
      </c>
      <c r="H78">
        <v>400</v>
      </c>
      <c r="I78">
        <v>0.71666666666666667</v>
      </c>
      <c r="J78">
        <v>72</v>
      </c>
      <c r="K78">
        <v>0</v>
      </c>
    </row>
    <row r="79" spans="1:11" ht="36">
      <c r="A79" s="19">
        <v>74</v>
      </c>
      <c r="B79" s="21" t="s">
        <v>75</v>
      </c>
      <c r="C79">
        <v>85</v>
      </c>
      <c r="D79">
        <v>80</v>
      </c>
      <c r="E79">
        <v>78</v>
      </c>
      <c r="F79">
        <v>76</v>
      </c>
      <c r="G79">
        <v>81</v>
      </c>
      <c r="H79">
        <v>400</v>
      </c>
      <c r="I79">
        <v>0.71666666666666667</v>
      </c>
      <c r="J79">
        <v>72</v>
      </c>
      <c r="K79">
        <v>0</v>
      </c>
    </row>
    <row r="80" spans="1:11" ht="60">
      <c r="A80" s="1">
        <v>9</v>
      </c>
      <c r="B80" s="3" t="s">
        <v>10</v>
      </c>
      <c r="C80">
        <v>90</v>
      </c>
      <c r="D80">
        <v>79</v>
      </c>
      <c r="E80">
        <v>70</v>
      </c>
      <c r="F80">
        <v>80</v>
      </c>
      <c r="G80">
        <v>78</v>
      </c>
      <c r="H80">
        <v>397</v>
      </c>
      <c r="I80">
        <v>0.70666666666666667</v>
      </c>
      <c r="J80">
        <v>71</v>
      </c>
      <c r="K80">
        <v>0</v>
      </c>
    </row>
    <row r="81" spans="1:11" ht="48">
      <c r="A81" s="19">
        <v>81</v>
      </c>
      <c r="B81" s="51" t="s">
        <v>82</v>
      </c>
      <c r="C81">
        <v>88</v>
      </c>
      <c r="D81">
        <v>82</v>
      </c>
      <c r="E81">
        <v>71</v>
      </c>
      <c r="F81">
        <v>73</v>
      </c>
      <c r="G81">
        <v>84</v>
      </c>
      <c r="H81">
        <v>398</v>
      </c>
      <c r="I81">
        <v>0.71</v>
      </c>
      <c r="J81">
        <v>71</v>
      </c>
      <c r="K81">
        <v>0</v>
      </c>
    </row>
    <row r="82" spans="1:11" ht="36">
      <c r="A82" s="33">
        <v>150</v>
      </c>
      <c r="B82" s="34" t="s">
        <v>151</v>
      </c>
      <c r="C82">
        <v>91</v>
      </c>
      <c r="D82">
        <v>75</v>
      </c>
      <c r="E82">
        <v>75</v>
      </c>
      <c r="F82">
        <v>72</v>
      </c>
      <c r="G82">
        <v>86</v>
      </c>
      <c r="H82">
        <v>399</v>
      </c>
      <c r="I82">
        <v>0.71333333333333337</v>
      </c>
      <c r="J82">
        <v>71</v>
      </c>
      <c r="K82">
        <v>0</v>
      </c>
    </row>
    <row r="83" spans="1:11" ht="37" thickBot="1">
      <c r="A83" s="96">
        <v>120</v>
      </c>
      <c r="B83" s="102" t="s">
        <v>121</v>
      </c>
      <c r="C83">
        <v>86</v>
      </c>
      <c r="D83">
        <v>81</v>
      </c>
      <c r="E83">
        <v>81</v>
      </c>
      <c r="F83">
        <v>76</v>
      </c>
      <c r="G83">
        <v>72</v>
      </c>
      <c r="H83">
        <v>396</v>
      </c>
      <c r="I83">
        <v>0.70333333333333337</v>
      </c>
      <c r="J83">
        <v>70</v>
      </c>
      <c r="K83">
        <v>0</v>
      </c>
    </row>
    <row r="84" spans="1:11" ht="37">
      <c r="A84" s="28">
        <v>133</v>
      </c>
      <c r="B84" s="74" t="s">
        <v>134</v>
      </c>
      <c r="C84">
        <v>92</v>
      </c>
      <c r="D84">
        <v>83</v>
      </c>
      <c r="E84">
        <v>80</v>
      </c>
      <c r="F84">
        <v>74</v>
      </c>
      <c r="G84">
        <v>67</v>
      </c>
      <c r="H84">
        <v>396</v>
      </c>
      <c r="I84">
        <v>0.70333333333333337</v>
      </c>
      <c r="J84">
        <v>70</v>
      </c>
      <c r="K84">
        <v>0</v>
      </c>
    </row>
    <row r="85" spans="1:11" ht="36">
      <c r="A85" s="40">
        <v>184</v>
      </c>
      <c r="B85" s="42" t="s">
        <v>185</v>
      </c>
      <c r="C85" s="65">
        <v>96</v>
      </c>
      <c r="D85" s="65">
        <v>83</v>
      </c>
      <c r="E85" s="65">
        <v>78</v>
      </c>
      <c r="F85" s="65">
        <v>70</v>
      </c>
      <c r="G85" s="65">
        <v>67</v>
      </c>
      <c r="H85" s="65">
        <v>394</v>
      </c>
      <c r="I85" s="65">
        <v>0.69666666666666666</v>
      </c>
      <c r="J85" s="65">
        <v>70</v>
      </c>
      <c r="K85">
        <v>0</v>
      </c>
    </row>
    <row r="86" spans="1:11" ht="36">
      <c r="A86" s="1">
        <v>11</v>
      </c>
      <c r="B86" s="3" t="s">
        <v>12</v>
      </c>
      <c r="C86">
        <v>84</v>
      </c>
      <c r="D86">
        <v>79</v>
      </c>
      <c r="E86">
        <v>66</v>
      </c>
      <c r="F86">
        <v>73</v>
      </c>
      <c r="G86">
        <v>91</v>
      </c>
      <c r="H86">
        <v>393</v>
      </c>
      <c r="I86">
        <v>0.69333333333333336</v>
      </c>
      <c r="J86">
        <v>69</v>
      </c>
      <c r="K86">
        <v>0</v>
      </c>
    </row>
    <row r="87" spans="1:11" ht="36">
      <c r="A87" s="13">
        <v>44</v>
      </c>
      <c r="B87" s="14" t="s">
        <v>45</v>
      </c>
      <c r="C87">
        <v>89</v>
      </c>
      <c r="D87">
        <v>83</v>
      </c>
      <c r="E87">
        <v>79</v>
      </c>
      <c r="F87">
        <v>79</v>
      </c>
      <c r="G87">
        <v>61</v>
      </c>
      <c r="H87">
        <v>391</v>
      </c>
      <c r="I87">
        <v>0.68666666666666665</v>
      </c>
      <c r="J87">
        <v>69</v>
      </c>
      <c r="K87">
        <v>0</v>
      </c>
    </row>
    <row r="88" spans="1:11" ht="48">
      <c r="A88" s="23">
        <v>85</v>
      </c>
      <c r="B88" s="24" t="s">
        <v>86</v>
      </c>
      <c r="C88">
        <v>84</v>
      </c>
      <c r="D88">
        <v>82</v>
      </c>
      <c r="E88">
        <v>69</v>
      </c>
      <c r="F88">
        <v>82</v>
      </c>
      <c r="G88">
        <v>75</v>
      </c>
      <c r="H88">
        <v>392</v>
      </c>
      <c r="I88">
        <v>0.69</v>
      </c>
      <c r="J88">
        <v>69</v>
      </c>
      <c r="K88">
        <v>0</v>
      </c>
    </row>
    <row r="89" spans="1:11" ht="36">
      <c r="A89" s="30">
        <v>148</v>
      </c>
      <c r="B89" s="50" t="s">
        <v>149</v>
      </c>
      <c r="C89">
        <v>92</v>
      </c>
      <c r="D89">
        <v>78</v>
      </c>
      <c r="E89">
        <v>78</v>
      </c>
      <c r="F89">
        <v>74</v>
      </c>
      <c r="G89">
        <v>67</v>
      </c>
      <c r="H89">
        <v>389</v>
      </c>
      <c r="I89">
        <v>0.68</v>
      </c>
      <c r="J89">
        <v>68</v>
      </c>
      <c r="K89">
        <v>0</v>
      </c>
    </row>
    <row r="90" spans="1:11" ht="36">
      <c r="A90" s="19">
        <v>66</v>
      </c>
      <c r="B90" s="20" t="s">
        <v>67</v>
      </c>
      <c r="C90">
        <v>96</v>
      </c>
      <c r="D90">
        <v>75</v>
      </c>
      <c r="E90">
        <v>77</v>
      </c>
      <c r="F90">
        <v>62</v>
      </c>
      <c r="G90">
        <v>73</v>
      </c>
      <c r="H90">
        <v>383</v>
      </c>
      <c r="I90">
        <v>0.66</v>
      </c>
      <c r="J90">
        <v>66</v>
      </c>
      <c r="K90">
        <v>0</v>
      </c>
    </row>
    <row r="91" spans="1:11" ht="48">
      <c r="A91" s="23">
        <v>102</v>
      </c>
      <c r="B91" s="26" t="s">
        <v>103</v>
      </c>
      <c r="C91">
        <v>87</v>
      </c>
      <c r="D91">
        <v>78</v>
      </c>
      <c r="E91">
        <v>83</v>
      </c>
      <c r="F91">
        <v>64</v>
      </c>
      <c r="G91">
        <v>71</v>
      </c>
      <c r="H91">
        <v>383</v>
      </c>
      <c r="I91">
        <v>0.66</v>
      </c>
      <c r="J91">
        <v>66</v>
      </c>
      <c r="K91">
        <v>0</v>
      </c>
    </row>
    <row r="92" spans="1:11" ht="24">
      <c r="A92" s="23">
        <v>103</v>
      </c>
      <c r="B92" s="24" t="s">
        <v>104</v>
      </c>
      <c r="C92">
        <v>91</v>
      </c>
      <c r="D92">
        <v>80</v>
      </c>
      <c r="E92">
        <v>75</v>
      </c>
      <c r="F92">
        <v>72</v>
      </c>
      <c r="G92">
        <v>66</v>
      </c>
      <c r="H92">
        <v>384</v>
      </c>
      <c r="I92">
        <v>0.66333333333333333</v>
      </c>
      <c r="J92">
        <v>66</v>
      </c>
      <c r="K92">
        <v>0</v>
      </c>
    </row>
    <row r="93" spans="1:11" ht="37">
      <c r="A93" s="6">
        <v>21</v>
      </c>
      <c r="B93" s="52" t="s">
        <v>22</v>
      </c>
      <c r="C93">
        <v>91</v>
      </c>
      <c r="D93">
        <v>74</v>
      </c>
      <c r="E93">
        <v>81</v>
      </c>
      <c r="F93">
        <v>52</v>
      </c>
      <c r="G93">
        <v>81</v>
      </c>
      <c r="H93">
        <v>379</v>
      </c>
      <c r="I93">
        <v>0.64666666666666661</v>
      </c>
      <c r="J93">
        <v>65</v>
      </c>
      <c r="K93">
        <v>0</v>
      </c>
    </row>
    <row r="94" spans="1:11" ht="48">
      <c r="A94" s="23">
        <v>83</v>
      </c>
      <c r="B94" s="24" t="s">
        <v>84</v>
      </c>
      <c r="C94">
        <v>91</v>
      </c>
      <c r="D94">
        <v>79</v>
      </c>
      <c r="E94">
        <v>79</v>
      </c>
      <c r="F94">
        <v>67</v>
      </c>
      <c r="G94">
        <v>63</v>
      </c>
      <c r="H94">
        <v>379</v>
      </c>
      <c r="I94">
        <v>0.64666666666666661</v>
      </c>
      <c r="J94">
        <v>65</v>
      </c>
      <c r="K94">
        <v>0</v>
      </c>
    </row>
    <row r="95" spans="1:11" ht="36">
      <c r="A95" s="23">
        <v>86</v>
      </c>
      <c r="B95" s="24" t="s">
        <v>87</v>
      </c>
      <c r="C95">
        <v>95</v>
      </c>
      <c r="D95">
        <v>83</v>
      </c>
      <c r="E95">
        <v>76</v>
      </c>
      <c r="F95">
        <v>73</v>
      </c>
      <c r="G95">
        <v>52</v>
      </c>
      <c r="H95">
        <v>379</v>
      </c>
      <c r="I95">
        <v>0.64666666666666661</v>
      </c>
      <c r="J95">
        <v>65</v>
      </c>
      <c r="K95">
        <v>0</v>
      </c>
    </row>
    <row r="96" spans="1:11" ht="36">
      <c r="A96" s="30">
        <v>136</v>
      </c>
      <c r="B96" s="31" t="s">
        <v>137</v>
      </c>
      <c r="C96">
        <v>83</v>
      </c>
      <c r="D96">
        <v>76</v>
      </c>
      <c r="E96">
        <v>67</v>
      </c>
      <c r="F96">
        <v>72</v>
      </c>
      <c r="G96">
        <v>83</v>
      </c>
      <c r="H96">
        <v>381</v>
      </c>
      <c r="I96">
        <v>0.65333333333333332</v>
      </c>
      <c r="J96">
        <v>65</v>
      </c>
      <c r="K96">
        <v>0</v>
      </c>
    </row>
    <row r="97" spans="1:11" ht="37">
      <c r="A97" s="30">
        <v>144</v>
      </c>
      <c r="B97" s="32" t="s">
        <v>145</v>
      </c>
      <c r="C97">
        <v>82</v>
      </c>
      <c r="D97">
        <v>77</v>
      </c>
      <c r="E97">
        <v>79</v>
      </c>
      <c r="F97">
        <v>70</v>
      </c>
      <c r="G97">
        <v>73</v>
      </c>
      <c r="H97">
        <v>381</v>
      </c>
      <c r="I97">
        <v>0.65333333333333332</v>
      </c>
      <c r="J97">
        <v>65</v>
      </c>
      <c r="K97">
        <v>0</v>
      </c>
    </row>
    <row r="98" spans="1:11" ht="36">
      <c r="A98" s="6">
        <v>25</v>
      </c>
      <c r="B98" s="8" t="s">
        <v>26</v>
      </c>
      <c r="C98">
        <v>94</v>
      </c>
      <c r="D98">
        <v>70</v>
      </c>
      <c r="E98">
        <v>77</v>
      </c>
      <c r="F98">
        <v>62</v>
      </c>
      <c r="G98">
        <v>75</v>
      </c>
      <c r="H98">
        <v>378</v>
      </c>
      <c r="I98">
        <v>0.64333333333333331</v>
      </c>
      <c r="J98">
        <v>64</v>
      </c>
      <c r="K98">
        <v>0</v>
      </c>
    </row>
    <row r="99" spans="1:11" ht="48">
      <c r="A99" s="6">
        <v>29</v>
      </c>
      <c r="B99" s="7" t="s">
        <v>30</v>
      </c>
      <c r="C99">
        <v>85</v>
      </c>
      <c r="D99">
        <v>80</v>
      </c>
      <c r="E99">
        <v>73</v>
      </c>
      <c r="F99">
        <v>69</v>
      </c>
      <c r="G99">
        <v>69</v>
      </c>
      <c r="H99">
        <v>376</v>
      </c>
      <c r="I99">
        <v>0.63666666666666671</v>
      </c>
      <c r="J99">
        <v>64</v>
      </c>
      <c r="K99">
        <v>0</v>
      </c>
    </row>
    <row r="100" spans="1:11" ht="36">
      <c r="A100" s="19">
        <v>67</v>
      </c>
      <c r="B100" s="21" t="s">
        <v>68</v>
      </c>
      <c r="C100">
        <v>89</v>
      </c>
      <c r="D100">
        <v>77</v>
      </c>
      <c r="E100">
        <v>73</v>
      </c>
      <c r="F100">
        <v>73</v>
      </c>
      <c r="G100">
        <v>65</v>
      </c>
      <c r="H100">
        <v>377</v>
      </c>
      <c r="I100">
        <v>0.64</v>
      </c>
      <c r="J100">
        <v>64</v>
      </c>
      <c r="K100">
        <v>0</v>
      </c>
    </row>
    <row r="101" spans="1:11" ht="36">
      <c r="A101" s="23">
        <v>106</v>
      </c>
      <c r="B101" s="26" t="s">
        <v>107</v>
      </c>
      <c r="C101">
        <v>93</v>
      </c>
      <c r="D101">
        <v>76</v>
      </c>
      <c r="E101">
        <v>80</v>
      </c>
      <c r="F101">
        <v>67</v>
      </c>
      <c r="G101">
        <v>62</v>
      </c>
      <c r="H101">
        <v>378</v>
      </c>
      <c r="I101">
        <v>0.64333333333333331</v>
      </c>
      <c r="J101">
        <v>64</v>
      </c>
      <c r="K101">
        <v>0</v>
      </c>
    </row>
    <row r="102" spans="1:11" ht="36">
      <c r="A102" s="33">
        <v>151</v>
      </c>
      <c r="B102" s="35" t="s">
        <v>152</v>
      </c>
      <c r="C102">
        <v>89</v>
      </c>
      <c r="D102">
        <v>77</v>
      </c>
      <c r="E102">
        <v>76</v>
      </c>
      <c r="F102">
        <v>74</v>
      </c>
      <c r="G102">
        <v>60</v>
      </c>
      <c r="H102">
        <v>376</v>
      </c>
      <c r="I102">
        <v>0.63666666666666671</v>
      </c>
      <c r="J102">
        <v>64</v>
      </c>
      <c r="K102">
        <v>0</v>
      </c>
    </row>
    <row r="103" spans="1:11" ht="36">
      <c r="A103" s="1">
        <v>7</v>
      </c>
      <c r="B103" s="3" t="s">
        <v>8</v>
      </c>
      <c r="C103">
        <v>83</v>
      </c>
      <c r="D103">
        <v>73</v>
      </c>
      <c r="E103">
        <v>58</v>
      </c>
      <c r="F103">
        <v>80</v>
      </c>
      <c r="G103">
        <v>81</v>
      </c>
      <c r="H103">
        <v>375</v>
      </c>
      <c r="I103">
        <v>0.6333333333333333</v>
      </c>
      <c r="J103">
        <v>63</v>
      </c>
      <c r="K103">
        <v>0</v>
      </c>
    </row>
    <row r="104" spans="1:11" ht="36">
      <c r="A104" s="23">
        <v>109</v>
      </c>
      <c r="B104" s="24" t="s">
        <v>110</v>
      </c>
      <c r="C104">
        <v>83</v>
      </c>
      <c r="D104">
        <v>76</v>
      </c>
      <c r="E104">
        <v>71</v>
      </c>
      <c r="F104">
        <v>79</v>
      </c>
      <c r="G104">
        <v>64</v>
      </c>
      <c r="H104">
        <v>373</v>
      </c>
      <c r="I104">
        <v>0.62666666666666671</v>
      </c>
      <c r="J104">
        <v>63</v>
      </c>
      <c r="K104">
        <v>0</v>
      </c>
    </row>
    <row r="105" spans="1:11" ht="36">
      <c r="A105" s="30">
        <v>131</v>
      </c>
      <c r="B105" s="31" t="s">
        <v>132</v>
      </c>
      <c r="C105">
        <v>80</v>
      </c>
      <c r="D105">
        <v>73</v>
      </c>
      <c r="E105">
        <v>71</v>
      </c>
      <c r="F105">
        <v>76</v>
      </c>
      <c r="G105">
        <v>75</v>
      </c>
      <c r="H105">
        <v>375</v>
      </c>
      <c r="I105">
        <v>0.6333333333333333</v>
      </c>
      <c r="J105">
        <v>63</v>
      </c>
      <c r="K105">
        <v>0</v>
      </c>
    </row>
    <row r="106" spans="1:11" ht="36">
      <c r="A106" s="19">
        <v>78</v>
      </c>
      <c r="B106" s="20" t="s">
        <v>79</v>
      </c>
      <c r="C106">
        <v>85</v>
      </c>
      <c r="D106">
        <v>77</v>
      </c>
      <c r="E106">
        <v>63</v>
      </c>
      <c r="F106">
        <v>69</v>
      </c>
      <c r="G106">
        <v>78</v>
      </c>
      <c r="H106">
        <v>372</v>
      </c>
      <c r="I106">
        <v>0.62333333333333329</v>
      </c>
      <c r="J106">
        <v>62</v>
      </c>
      <c r="K106">
        <v>0</v>
      </c>
    </row>
    <row r="107" spans="1:11" ht="36">
      <c r="A107" s="23">
        <v>115</v>
      </c>
      <c r="B107" s="24" t="s">
        <v>116</v>
      </c>
      <c r="C107">
        <v>79</v>
      </c>
      <c r="D107">
        <v>75</v>
      </c>
      <c r="E107">
        <v>75</v>
      </c>
      <c r="F107">
        <v>74</v>
      </c>
      <c r="G107">
        <v>65</v>
      </c>
      <c r="H107">
        <v>368</v>
      </c>
      <c r="I107">
        <v>0.61</v>
      </c>
      <c r="J107">
        <v>61</v>
      </c>
      <c r="K107">
        <v>0</v>
      </c>
    </row>
    <row r="108" spans="1:11" ht="36">
      <c r="A108" s="33">
        <v>168</v>
      </c>
      <c r="B108" s="36" t="s">
        <v>169</v>
      </c>
      <c r="C108">
        <v>84</v>
      </c>
      <c r="D108">
        <v>74</v>
      </c>
      <c r="E108">
        <v>81</v>
      </c>
      <c r="F108">
        <v>63</v>
      </c>
      <c r="G108">
        <v>65</v>
      </c>
      <c r="H108">
        <v>367</v>
      </c>
      <c r="I108">
        <v>0.60666666666666669</v>
      </c>
      <c r="J108">
        <v>61</v>
      </c>
      <c r="K108">
        <v>0</v>
      </c>
    </row>
    <row r="109" spans="1:11" ht="36">
      <c r="A109" s="23">
        <v>101</v>
      </c>
      <c r="B109" s="26" t="s">
        <v>102</v>
      </c>
      <c r="C109">
        <v>81</v>
      </c>
      <c r="D109">
        <v>77</v>
      </c>
      <c r="E109">
        <v>78</v>
      </c>
      <c r="F109">
        <v>71</v>
      </c>
      <c r="G109">
        <v>58</v>
      </c>
      <c r="H109">
        <v>365</v>
      </c>
      <c r="I109">
        <v>0.6</v>
      </c>
      <c r="J109">
        <v>60</v>
      </c>
      <c r="K109">
        <v>0</v>
      </c>
    </row>
    <row r="110" spans="1:11" ht="24">
      <c r="A110" s="30">
        <v>129</v>
      </c>
      <c r="B110" s="31" t="s">
        <v>130</v>
      </c>
      <c r="C110">
        <v>82</v>
      </c>
      <c r="D110">
        <v>65</v>
      </c>
      <c r="E110">
        <v>83</v>
      </c>
      <c r="F110">
        <v>56</v>
      </c>
      <c r="G110">
        <v>79</v>
      </c>
      <c r="H110">
        <v>365</v>
      </c>
      <c r="I110">
        <v>0.6</v>
      </c>
      <c r="J110">
        <v>60</v>
      </c>
      <c r="K110">
        <v>0</v>
      </c>
    </row>
    <row r="111" spans="1:11" ht="60">
      <c r="A111" s="40">
        <v>190</v>
      </c>
      <c r="B111" s="42" t="s">
        <v>191</v>
      </c>
      <c r="C111">
        <v>87</v>
      </c>
      <c r="D111">
        <v>77</v>
      </c>
      <c r="E111">
        <v>66</v>
      </c>
      <c r="F111">
        <v>65</v>
      </c>
      <c r="G111">
        <v>69</v>
      </c>
      <c r="H111">
        <v>364</v>
      </c>
      <c r="I111">
        <v>0.59666666666666668</v>
      </c>
      <c r="J111">
        <v>60</v>
      </c>
      <c r="K111">
        <v>0</v>
      </c>
    </row>
    <row r="112" spans="1:11" ht="48">
      <c r="A112" s="1">
        <v>15</v>
      </c>
      <c r="B112" s="3" t="s">
        <v>16</v>
      </c>
      <c r="C112">
        <v>94</v>
      </c>
      <c r="D112">
        <v>75</v>
      </c>
      <c r="E112">
        <v>73</v>
      </c>
      <c r="F112">
        <v>57</v>
      </c>
      <c r="G112">
        <v>64</v>
      </c>
      <c r="H112">
        <v>363</v>
      </c>
      <c r="I112">
        <v>0.59333333333333338</v>
      </c>
      <c r="J112">
        <v>59</v>
      </c>
      <c r="K112">
        <v>0</v>
      </c>
    </row>
    <row r="113" spans="1:11" ht="48">
      <c r="A113" s="6">
        <v>24</v>
      </c>
      <c r="B113" s="9" t="s">
        <v>25</v>
      </c>
      <c r="C113">
        <v>97</v>
      </c>
      <c r="D113">
        <v>78</v>
      </c>
      <c r="E113">
        <v>65</v>
      </c>
      <c r="F113">
        <v>64</v>
      </c>
      <c r="G113">
        <v>58</v>
      </c>
      <c r="H113">
        <v>362</v>
      </c>
      <c r="I113">
        <v>0.59</v>
      </c>
      <c r="J113">
        <v>59</v>
      </c>
      <c r="K113">
        <v>0</v>
      </c>
    </row>
    <row r="114" spans="1:11" ht="48">
      <c r="A114" s="6">
        <v>37</v>
      </c>
      <c r="B114" s="8" t="s">
        <v>38</v>
      </c>
      <c r="C114">
        <v>79</v>
      </c>
      <c r="D114">
        <v>72</v>
      </c>
      <c r="E114">
        <v>74</v>
      </c>
      <c r="F114">
        <v>68</v>
      </c>
      <c r="G114">
        <v>70</v>
      </c>
      <c r="H114">
        <v>363</v>
      </c>
      <c r="I114">
        <v>0.59333333333333338</v>
      </c>
      <c r="J114">
        <v>59</v>
      </c>
      <c r="K114">
        <v>0</v>
      </c>
    </row>
    <row r="115" spans="1:11" ht="36">
      <c r="A115" s="6">
        <v>40</v>
      </c>
      <c r="B115" s="8" t="s">
        <v>41</v>
      </c>
      <c r="C115">
        <v>94</v>
      </c>
      <c r="D115">
        <v>81</v>
      </c>
      <c r="E115">
        <v>67</v>
      </c>
      <c r="F115">
        <v>66</v>
      </c>
      <c r="G115">
        <v>53</v>
      </c>
      <c r="H115">
        <v>361</v>
      </c>
      <c r="I115">
        <v>0.58666666666666667</v>
      </c>
      <c r="J115">
        <v>59</v>
      </c>
      <c r="K115">
        <v>0</v>
      </c>
    </row>
    <row r="116" spans="1:11" ht="48">
      <c r="A116" s="19">
        <v>63</v>
      </c>
      <c r="B116" s="20" t="s">
        <v>64</v>
      </c>
      <c r="C116">
        <v>96</v>
      </c>
      <c r="D116">
        <v>75</v>
      </c>
      <c r="E116">
        <v>59</v>
      </c>
      <c r="F116">
        <v>65</v>
      </c>
      <c r="G116">
        <v>66</v>
      </c>
      <c r="H116">
        <v>361</v>
      </c>
      <c r="I116">
        <v>0.58666666666666667</v>
      </c>
      <c r="J116">
        <v>59</v>
      </c>
      <c r="K116">
        <v>0</v>
      </c>
    </row>
    <row r="117" spans="1:11" ht="36">
      <c r="A117" s="23">
        <v>90</v>
      </c>
      <c r="B117" s="26" t="s">
        <v>91</v>
      </c>
      <c r="C117">
        <v>89</v>
      </c>
      <c r="D117">
        <v>77</v>
      </c>
      <c r="E117">
        <v>78</v>
      </c>
      <c r="F117">
        <v>62</v>
      </c>
      <c r="G117">
        <v>56</v>
      </c>
      <c r="H117">
        <v>362</v>
      </c>
      <c r="I117">
        <v>0.59</v>
      </c>
      <c r="J117">
        <v>59</v>
      </c>
      <c r="K117">
        <v>0</v>
      </c>
    </row>
    <row r="118" spans="1:11" ht="60">
      <c r="A118" s="40">
        <v>189</v>
      </c>
      <c r="B118" s="41" t="s">
        <v>190</v>
      </c>
      <c r="C118">
        <v>88</v>
      </c>
      <c r="D118">
        <v>68</v>
      </c>
      <c r="E118">
        <v>76</v>
      </c>
      <c r="F118">
        <v>66</v>
      </c>
      <c r="G118">
        <v>65</v>
      </c>
      <c r="H118">
        <v>363</v>
      </c>
      <c r="I118">
        <v>0.59333333333333338</v>
      </c>
      <c r="J118">
        <v>59</v>
      </c>
      <c r="K118">
        <v>0</v>
      </c>
    </row>
    <row r="119" spans="1:11" ht="24">
      <c r="A119" s="1">
        <v>1</v>
      </c>
      <c r="B119" s="2" t="s">
        <v>2</v>
      </c>
      <c r="C119" s="65">
        <v>80</v>
      </c>
      <c r="D119" s="65">
        <v>70</v>
      </c>
      <c r="E119" s="65">
        <v>58</v>
      </c>
      <c r="F119" s="65">
        <v>71</v>
      </c>
      <c r="G119" s="65">
        <v>79</v>
      </c>
      <c r="H119" s="65">
        <v>358</v>
      </c>
      <c r="I119" s="65">
        <v>0.57666666666666666</v>
      </c>
      <c r="J119" s="65">
        <v>58</v>
      </c>
      <c r="K119">
        <v>0</v>
      </c>
    </row>
    <row r="120" spans="1:11" ht="36">
      <c r="A120" s="30">
        <v>122</v>
      </c>
      <c r="B120" s="31" t="s">
        <v>123</v>
      </c>
      <c r="C120">
        <v>90</v>
      </c>
      <c r="D120">
        <v>71</v>
      </c>
      <c r="E120">
        <v>78</v>
      </c>
      <c r="F120">
        <v>58</v>
      </c>
      <c r="G120">
        <v>61</v>
      </c>
      <c r="H120">
        <v>358</v>
      </c>
      <c r="I120">
        <v>0.57666666666666666</v>
      </c>
      <c r="J120">
        <v>58</v>
      </c>
      <c r="K120">
        <v>0</v>
      </c>
    </row>
    <row r="121" spans="1:11" ht="48">
      <c r="A121" s="30">
        <v>140</v>
      </c>
      <c r="B121" s="31" t="s">
        <v>141</v>
      </c>
      <c r="C121">
        <v>86</v>
      </c>
      <c r="D121">
        <v>80</v>
      </c>
      <c r="E121">
        <v>61</v>
      </c>
      <c r="F121">
        <v>67</v>
      </c>
      <c r="G121">
        <v>65</v>
      </c>
      <c r="H121">
        <v>359</v>
      </c>
      <c r="I121">
        <v>0.57999999999999996</v>
      </c>
      <c r="J121">
        <v>58</v>
      </c>
      <c r="K121">
        <v>0</v>
      </c>
    </row>
    <row r="122" spans="1:11" ht="37" thickBot="1">
      <c r="A122" s="37">
        <v>169</v>
      </c>
      <c r="B122" s="38" t="s">
        <v>170</v>
      </c>
      <c r="C122">
        <v>87</v>
      </c>
      <c r="D122">
        <v>76</v>
      </c>
      <c r="E122">
        <v>67</v>
      </c>
      <c r="F122">
        <v>69</v>
      </c>
      <c r="G122">
        <v>60</v>
      </c>
      <c r="H122">
        <v>359</v>
      </c>
      <c r="I122">
        <v>0.57999999999999996</v>
      </c>
      <c r="J122">
        <v>58</v>
      </c>
      <c r="K122">
        <v>0</v>
      </c>
    </row>
    <row r="123" spans="1:11" ht="36">
      <c r="A123" s="67">
        <v>62</v>
      </c>
      <c r="B123" s="68" t="s">
        <v>63</v>
      </c>
      <c r="C123">
        <v>84</v>
      </c>
      <c r="D123">
        <v>76</v>
      </c>
      <c r="E123">
        <v>71</v>
      </c>
      <c r="F123">
        <v>66</v>
      </c>
      <c r="G123">
        <v>59</v>
      </c>
      <c r="H123">
        <v>356</v>
      </c>
      <c r="I123">
        <v>0.56999999999999995</v>
      </c>
      <c r="J123">
        <v>57</v>
      </c>
      <c r="K123">
        <v>0</v>
      </c>
    </row>
    <row r="124" spans="1:11" ht="36">
      <c r="A124" s="19">
        <v>79</v>
      </c>
      <c r="B124" s="21" t="s">
        <v>80</v>
      </c>
      <c r="C124">
        <v>79</v>
      </c>
      <c r="D124">
        <v>68</v>
      </c>
      <c r="E124">
        <v>66</v>
      </c>
      <c r="F124">
        <v>68</v>
      </c>
      <c r="G124">
        <v>74</v>
      </c>
      <c r="H124">
        <v>355</v>
      </c>
      <c r="I124">
        <v>0.56666666666666665</v>
      </c>
      <c r="J124">
        <v>57</v>
      </c>
      <c r="K124">
        <v>0</v>
      </c>
    </row>
    <row r="125" spans="1:11" ht="36">
      <c r="A125" s="23">
        <v>92</v>
      </c>
      <c r="B125" s="26" t="s">
        <v>93</v>
      </c>
      <c r="C125">
        <v>82</v>
      </c>
      <c r="D125">
        <v>75</v>
      </c>
      <c r="E125">
        <v>76</v>
      </c>
      <c r="F125">
        <v>65</v>
      </c>
      <c r="G125">
        <v>57</v>
      </c>
      <c r="H125">
        <v>355</v>
      </c>
      <c r="I125">
        <v>0.56666666666666665</v>
      </c>
      <c r="J125">
        <v>57</v>
      </c>
      <c r="K125">
        <v>0</v>
      </c>
    </row>
    <row r="126" spans="1:11" ht="36">
      <c r="A126" s="40">
        <v>179</v>
      </c>
      <c r="B126" s="41" t="s">
        <v>180</v>
      </c>
      <c r="C126">
        <v>87</v>
      </c>
      <c r="D126">
        <v>73</v>
      </c>
      <c r="E126">
        <v>66</v>
      </c>
      <c r="F126">
        <v>68</v>
      </c>
      <c r="G126">
        <v>61</v>
      </c>
      <c r="H126">
        <v>355</v>
      </c>
      <c r="I126">
        <v>0.56666666666666665</v>
      </c>
      <c r="J126">
        <v>57</v>
      </c>
      <c r="K126">
        <v>0</v>
      </c>
    </row>
    <row r="127" spans="1:11" ht="36">
      <c r="A127" s="40">
        <v>186</v>
      </c>
      <c r="B127" s="41" t="s">
        <v>187</v>
      </c>
      <c r="C127">
        <v>79</v>
      </c>
      <c r="D127">
        <v>76</v>
      </c>
      <c r="E127">
        <v>70</v>
      </c>
      <c r="F127">
        <v>68</v>
      </c>
      <c r="G127">
        <v>64</v>
      </c>
      <c r="H127">
        <v>357</v>
      </c>
      <c r="I127">
        <v>0.57333333333333336</v>
      </c>
      <c r="J127">
        <v>57</v>
      </c>
      <c r="K127">
        <v>0</v>
      </c>
    </row>
    <row r="128" spans="1:11" ht="60">
      <c r="A128" s="13">
        <v>42</v>
      </c>
      <c r="B128" s="14" t="s">
        <v>43</v>
      </c>
      <c r="C128">
        <v>85</v>
      </c>
      <c r="D128">
        <v>72</v>
      </c>
      <c r="E128">
        <v>66</v>
      </c>
      <c r="F128">
        <v>70</v>
      </c>
      <c r="G128">
        <v>59</v>
      </c>
      <c r="H128">
        <v>352</v>
      </c>
      <c r="I128">
        <v>0.55666666666666664</v>
      </c>
      <c r="J128">
        <v>56</v>
      </c>
      <c r="K128">
        <v>0</v>
      </c>
    </row>
    <row r="129" spans="1:11" ht="36">
      <c r="A129" s="13">
        <v>47</v>
      </c>
      <c r="B129" s="14" t="s">
        <v>48</v>
      </c>
      <c r="C129">
        <v>87</v>
      </c>
      <c r="D129">
        <v>74</v>
      </c>
      <c r="E129">
        <v>69</v>
      </c>
      <c r="F129">
        <v>67</v>
      </c>
      <c r="G129">
        <v>57</v>
      </c>
      <c r="H129">
        <v>354</v>
      </c>
      <c r="I129">
        <v>0.56333333333333335</v>
      </c>
      <c r="J129">
        <v>56</v>
      </c>
      <c r="K129">
        <v>0</v>
      </c>
    </row>
    <row r="130" spans="1:11" ht="24">
      <c r="A130" s="13">
        <v>55</v>
      </c>
      <c r="B130" s="14" t="s">
        <v>56</v>
      </c>
      <c r="C130">
        <v>83</v>
      </c>
      <c r="D130">
        <v>69</v>
      </c>
      <c r="E130">
        <v>67</v>
      </c>
      <c r="F130">
        <v>76</v>
      </c>
      <c r="G130">
        <v>57</v>
      </c>
      <c r="H130">
        <v>352</v>
      </c>
      <c r="I130">
        <v>0.55666666666666664</v>
      </c>
      <c r="J130">
        <v>56</v>
      </c>
      <c r="K130">
        <v>0</v>
      </c>
    </row>
    <row r="131" spans="1:11" ht="36">
      <c r="A131" s="30">
        <v>132</v>
      </c>
      <c r="B131" s="31" t="s">
        <v>133</v>
      </c>
      <c r="C131">
        <v>81</v>
      </c>
      <c r="D131">
        <v>71</v>
      </c>
      <c r="E131">
        <v>72</v>
      </c>
      <c r="F131">
        <v>66</v>
      </c>
      <c r="G131">
        <v>62</v>
      </c>
      <c r="H131">
        <v>352</v>
      </c>
      <c r="I131">
        <v>0.55666666666666664</v>
      </c>
      <c r="J131">
        <v>56</v>
      </c>
      <c r="K131">
        <v>0</v>
      </c>
    </row>
    <row r="132" spans="1:11" ht="36">
      <c r="A132" s="33">
        <v>173</v>
      </c>
      <c r="B132" s="35" t="s">
        <v>174</v>
      </c>
      <c r="C132">
        <v>86</v>
      </c>
      <c r="D132">
        <v>80</v>
      </c>
      <c r="E132">
        <v>69</v>
      </c>
      <c r="F132">
        <v>61</v>
      </c>
      <c r="G132">
        <v>56</v>
      </c>
      <c r="H132">
        <v>352</v>
      </c>
      <c r="I132">
        <v>0.55666666666666664</v>
      </c>
      <c r="J132">
        <v>56</v>
      </c>
      <c r="K132">
        <v>0</v>
      </c>
    </row>
    <row r="133" spans="1:11" ht="36">
      <c r="A133" s="1">
        <v>14</v>
      </c>
      <c r="B133" s="3" t="s">
        <v>15</v>
      </c>
      <c r="C133">
        <v>78</v>
      </c>
      <c r="D133">
        <v>73</v>
      </c>
      <c r="E133">
        <v>59</v>
      </c>
      <c r="F133">
        <v>71</v>
      </c>
      <c r="G133">
        <v>70</v>
      </c>
      <c r="H133">
        <v>351</v>
      </c>
      <c r="I133">
        <v>0.55333333333333334</v>
      </c>
      <c r="J133">
        <v>55</v>
      </c>
      <c r="K133">
        <v>0</v>
      </c>
    </row>
    <row r="134" spans="1:11" ht="48">
      <c r="A134" s="23">
        <v>98</v>
      </c>
      <c r="B134" s="26" t="s">
        <v>99</v>
      </c>
      <c r="C134">
        <v>94</v>
      </c>
      <c r="D134">
        <v>81</v>
      </c>
      <c r="E134">
        <v>53</v>
      </c>
      <c r="F134">
        <v>68</v>
      </c>
      <c r="G134">
        <v>55</v>
      </c>
      <c r="H134">
        <v>351</v>
      </c>
      <c r="I134">
        <v>0.55333333333333334</v>
      </c>
      <c r="J134">
        <v>55</v>
      </c>
      <c r="K134">
        <v>0</v>
      </c>
    </row>
    <row r="135" spans="1:11" ht="36">
      <c r="A135" s="23">
        <v>108</v>
      </c>
      <c r="B135" s="24" t="s">
        <v>109</v>
      </c>
      <c r="C135">
        <v>77</v>
      </c>
      <c r="D135">
        <v>71</v>
      </c>
      <c r="E135">
        <v>61</v>
      </c>
      <c r="F135">
        <v>73</v>
      </c>
      <c r="G135">
        <v>68</v>
      </c>
      <c r="H135">
        <v>350</v>
      </c>
      <c r="I135">
        <v>0.55000000000000004</v>
      </c>
      <c r="J135">
        <v>55</v>
      </c>
      <c r="K135">
        <v>0</v>
      </c>
    </row>
    <row r="136" spans="1:11" ht="36">
      <c r="A136" s="33">
        <v>160</v>
      </c>
      <c r="B136" s="34" t="s">
        <v>161</v>
      </c>
      <c r="C136">
        <v>77</v>
      </c>
      <c r="D136">
        <v>69</v>
      </c>
      <c r="E136">
        <v>69</v>
      </c>
      <c r="F136">
        <v>62</v>
      </c>
      <c r="G136">
        <v>74</v>
      </c>
      <c r="H136">
        <v>351</v>
      </c>
      <c r="I136">
        <v>0.55333333333333334</v>
      </c>
      <c r="J136">
        <v>55</v>
      </c>
      <c r="K136">
        <v>0</v>
      </c>
    </row>
    <row r="137" spans="1:11" ht="48">
      <c r="A137" s="23">
        <v>113</v>
      </c>
      <c r="B137" s="26" t="s">
        <v>114</v>
      </c>
      <c r="C137">
        <v>78</v>
      </c>
      <c r="D137">
        <v>74</v>
      </c>
      <c r="E137">
        <v>63</v>
      </c>
      <c r="F137">
        <v>68</v>
      </c>
      <c r="G137">
        <v>65</v>
      </c>
      <c r="H137">
        <v>348</v>
      </c>
      <c r="I137">
        <v>0.54333333333333333</v>
      </c>
      <c r="J137">
        <v>54</v>
      </c>
      <c r="K137">
        <v>0</v>
      </c>
    </row>
    <row r="138" spans="1:11" ht="36">
      <c r="A138" s="6">
        <v>36</v>
      </c>
      <c r="B138" s="9" t="s">
        <v>37</v>
      </c>
      <c r="C138">
        <v>92</v>
      </c>
      <c r="D138">
        <v>73</v>
      </c>
      <c r="E138">
        <v>66</v>
      </c>
      <c r="F138">
        <v>66</v>
      </c>
      <c r="G138">
        <v>47</v>
      </c>
      <c r="H138">
        <v>344</v>
      </c>
      <c r="I138">
        <v>0.53</v>
      </c>
      <c r="J138">
        <v>53</v>
      </c>
      <c r="K138">
        <v>0</v>
      </c>
    </row>
    <row r="139" spans="1:11" ht="48">
      <c r="A139" s="6">
        <v>41</v>
      </c>
      <c r="B139" s="9" t="s">
        <v>42</v>
      </c>
      <c r="C139">
        <v>90</v>
      </c>
      <c r="D139">
        <v>70</v>
      </c>
      <c r="E139">
        <v>66</v>
      </c>
      <c r="F139">
        <v>63</v>
      </c>
      <c r="G139">
        <v>54</v>
      </c>
      <c r="H139">
        <v>343</v>
      </c>
      <c r="I139">
        <v>0.52666666666666662</v>
      </c>
      <c r="J139">
        <v>53</v>
      </c>
      <c r="K139">
        <v>0</v>
      </c>
    </row>
    <row r="140" spans="1:11" ht="36">
      <c r="A140" s="33">
        <v>155</v>
      </c>
      <c r="B140" s="35" t="s">
        <v>156</v>
      </c>
      <c r="C140">
        <v>68</v>
      </c>
      <c r="D140">
        <v>71</v>
      </c>
      <c r="E140">
        <v>77</v>
      </c>
      <c r="F140">
        <v>67</v>
      </c>
      <c r="G140">
        <v>62</v>
      </c>
      <c r="H140">
        <v>345</v>
      </c>
      <c r="I140">
        <v>0.53333333333333333</v>
      </c>
      <c r="J140">
        <v>53</v>
      </c>
      <c r="K140">
        <v>0</v>
      </c>
    </row>
    <row r="141" spans="1:11" ht="36">
      <c r="A141" s="33">
        <v>158</v>
      </c>
      <c r="B141" s="35" t="s">
        <v>159</v>
      </c>
      <c r="C141">
        <v>78</v>
      </c>
      <c r="D141">
        <v>72</v>
      </c>
      <c r="E141">
        <v>70</v>
      </c>
      <c r="F141">
        <v>66</v>
      </c>
      <c r="G141">
        <v>58</v>
      </c>
      <c r="H141">
        <v>344</v>
      </c>
      <c r="I141">
        <v>0.53</v>
      </c>
      <c r="J141">
        <v>53</v>
      </c>
      <c r="K141">
        <v>0</v>
      </c>
    </row>
    <row r="142" spans="1:11" ht="48">
      <c r="A142" s="1">
        <v>19</v>
      </c>
      <c r="B142" s="3" t="s">
        <v>20</v>
      </c>
      <c r="C142">
        <v>72</v>
      </c>
      <c r="D142">
        <v>71</v>
      </c>
      <c r="E142">
        <v>58</v>
      </c>
      <c r="F142">
        <v>69</v>
      </c>
      <c r="G142">
        <v>71</v>
      </c>
      <c r="H142">
        <v>341</v>
      </c>
      <c r="I142">
        <v>0.52</v>
      </c>
      <c r="J142">
        <v>52</v>
      </c>
      <c r="K142">
        <v>0</v>
      </c>
    </row>
    <row r="143" spans="1:11" ht="36">
      <c r="A143" s="40">
        <v>181</v>
      </c>
      <c r="B143" s="41" t="s">
        <v>182</v>
      </c>
      <c r="C143">
        <v>85</v>
      </c>
      <c r="D143">
        <v>68</v>
      </c>
      <c r="E143">
        <v>60</v>
      </c>
      <c r="F143">
        <v>55</v>
      </c>
      <c r="G143">
        <v>72</v>
      </c>
      <c r="H143">
        <v>340</v>
      </c>
      <c r="I143">
        <v>0.51666666666666672</v>
      </c>
      <c r="J143">
        <v>52</v>
      </c>
      <c r="K143">
        <v>0</v>
      </c>
    </row>
    <row r="144" spans="1:11" ht="48">
      <c r="A144" s="23">
        <v>95</v>
      </c>
      <c r="B144" s="24" t="s">
        <v>96</v>
      </c>
      <c r="C144">
        <v>85</v>
      </c>
      <c r="D144">
        <v>68</v>
      </c>
      <c r="E144">
        <v>74</v>
      </c>
      <c r="F144">
        <v>53</v>
      </c>
      <c r="G144">
        <v>59</v>
      </c>
      <c r="H144">
        <v>339</v>
      </c>
      <c r="I144">
        <v>0.51333333333333331</v>
      </c>
      <c r="J144">
        <v>51</v>
      </c>
      <c r="K144">
        <v>0</v>
      </c>
    </row>
    <row r="145" spans="1:11" ht="36">
      <c r="A145" s="30">
        <v>141</v>
      </c>
      <c r="B145" s="31" t="s">
        <v>142</v>
      </c>
      <c r="C145">
        <v>78</v>
      </c>
      <c r="D145">
        <v>76</v>
      </c>
      <c r="E145">
        <v>65</v>
      </c>
      <c r="F145">
        <v>66</v>
      </c>
      <c r="G145">
        <v>54</v>
      </c>
      <c r="H145">
        <v>339</v>
      </c>
      <c r="I145">
        <v>0.51333333333333331</v>
      </c>
      <c r="J145">
        <v>51</v>
      </c>
      <c r="K145">
        <v>0</v>
      </c>
    </row>
    <row r="146" spans="1:11" ht="36">
      <c r="A146" s="19">
        <v>71</v>
      </c>
      <c r="B146" s="21" t="s">
        <v>72</v>
      </c>
      <c r="C146">
        <v>86</v>
      </c>
      <c r="D146">
        <v>68</v>
      </c>
      <c r="E146">
        <v>62</v>
      </c>
      <c r="F146">
        <v>62</v>
      </c>
      <c r="G146">
        <v>57</v>
      </c>
      <c r="H146">
        <v>335</v>
      </c>
      <c r="I146">
        <v>0.5</v>
      </c>
      <c r="J146">
        <v>50</v>
      </c>
      <c r="K146">
        <v>0</v>
      </c>
    </row>
    <row r="147" spans="1:11" ht="48">
      <c r="A147" s="1">
        <v>5</v>
      </c>
      <c r="B147" s="3" t="s">
        <v>6</v>
      </c>
      <c r="C147">
        <v>83</v>
      </c>
      <c r="D147">
        <v>67</v>
      </c>
      <c r="E147">
        <v>66</v>
      </c>
      <c r="F147">
        <v>58</v>
      </c>
      <c r="G147">
        <v>57</v>
      </c>
      <c r="H147">
        <v>331</v>
      </c>
      <c r="I147">
        <v>0.48666666666666669</v>
      </c>
      <c r="J147">
        <v>49</v>
      </c>
      <c r="K147">
        <v>0</v>
      </c>
    </row>
    <row r="148" spans="1:11" ht="36">
      <c r="A148" s="1">
        <v>12</v>
      </c>
      <c r="B148" s="3" t="s">
        <v>13</v>
      </c>
      <c r="C148">
        <v>77</v>
      </c>
      <c r="D148">
        <v>71</v>
      </c>
      <c r="E148">
        <v>58</v>
      </c>
      <c r="F148">
        <v>63</v>
      </c>
      <c r="G148">
        <v>64</v>
      </c>
      <c r="H148">
        <v>333</v>
      </c>
      <c r="I148">
        <v>0.49333333333333335</v>
      </c>
      <c r="J148">
        <v>49</v>
      </c>
      <c r="K148">
        <v>0</v>
      </c>
    </row>
    <row r="149" spans="1:11" ht="48">
      <c r="A149" s="23">
        <v>89</v>
      </c>
      <c r="B149" s="24" t="s">
        <v>90</v>
      </c>
      <c r="C149">
        <v>90</v>
      </c>
      <c r="D149">
        <v>64</v>
      </c>
      <c r="E149">
        <v>67</v>
      </c>
      <c r="F149">
        <v>61</v>
      </c>
      <c r="G149">
        <v>49</v>
      </c>
      <c r="H149">
        <v>331</v>
      </c>
      <c r="I149">
        <v>0.48666666666666669</v>
      </c>
      <c r="J149">
        <v>49</v>
      </c>
      <c r="K149">
        <v>0</v>
      </c>
    </row>
    <row r="150" spans="1:11" ht="49" thickBot="1">
      <c r="A150" s="48">
        <v>23</v>
      </c>
      <c r="B150" s="107" t="s">
        <v>24</v>
      </c>
      <c r="C150">
        <v>92</v>
      </c>
      <c r="D150">
        <v>60</v>
      </c>
      <c r="E150">
        <v>66</v>
      </c>
      <c r="F150">
        <v>50</v>
      </c>
      <c r="G150">
        <v>60</v>
      </c>
      <c r="H150">
        <v>328</v>
      </c>
      <c r="I150">
        <v>0.47666666666666668</v>
      </c>
      <c r="J150">
        <v>48</v>
      </c>
      <c r="K150">
        <v>0</v>
      </c>
    </row>
    <row r="151" spans="1:11" ht="48">
      <c r="A151" s="11">
        <v>51</v>
      </c>
      <c r="B151" s="12" t="s">
        <v>52</v>
      </c>
      <c r="C151">
        <v>77</v>
      </c>
      <c r="D151">
        <v>73</v>
      </c>
      <c r="E151">
        <v>70</v>
      </c>
      <c r="F151">
        <v>60</v>
      </c>
      <c r="G151">
        <v>48</v>
      </c>
      <c r="H151">
        <v>328</v>
      </c>
      <c r="I151">
        <v>0.47666666666666668</v>
      </c>
      <c r="J151">
        <v>48</v>
      </c>
      <c r="K151">
        <v>0</v>
      </c>
    </row>
    <row r="152" spans="1:11" ht="36">
      <c r="A152" s="30">
        <v>134</v>
      </c>
      <c r="B152" s="31" t="s">
        <v>135</v>
      </c>
      <c r="C152">
        <v>82</v>
      </c>
      <c r="D152">
        <v>63</v>
      </c>
      <c r="E152">
        <v>68</v>
      </c>
      <c r="F152">
        <v>59</v>
      </c>
      <c r="G152">
        <v>58</v>
      </c>
      <c r="H152">
        <v>330</v>
      </c>
      <c r="I152">
        <v>0.48333333333333334</v>
      </c>
      <c r="J152">
        <v>48</v>
      </c>
      <c r="K152">
        <v>0</v>
      </c>
    </row>
    <row r="153" spans="1:11" ht="36">
      <c r="A153" s="23">
        <v>110</v>
      </c>
      <c r="B153" s="24" t="s">
        <v>111</v>
      </c>
      <c r="C153">
        <v>77</v>
      </c>
      <c r="D153">
        <v>70</v>
      </c>
      <c r="E153">
        <v>67</v>
      </c>
      <c r="F153">
        <v>66</v>
      </c>
      <c r="G153">
        <v>45</v>
      </c>
      <c r="H153">
        <v>325</v>
      </c>
      <c r="I153">
        <v>0.46666666666666667</v>
      </c>
      <c r="J153">
        <v>47</v>
      </c>
      <c r="K153">
        <v>0</v>
      </c>
    </row>
    <row r="154" spans="1:11" ht="36">
      <c r="A154" s="13">
        <v>46</v>
      </c>
      <c r="B154" s="14" t="s">
        <v>47</v>
      </c>
      <c r="C154">
        <v>86</v>
      </c>
      <c r="D154">
        <v>68</v>
      </c>
      <c r="E154">
        <v>53</v>
      </c>
      <c r="F154">
        <v>67</v>
      </c>
      <c r="G154">
        <v>45</v>
      </c>
      <c r="H154">
        <v>319</v>
      </c>
      <c r="I154">
        <v>0.44666666666666666</v>
      </c>
      <c r="J154">
        <v>45</v>
      </c>
      <c r="K154">
        <v>0</v>
      </c>
    </row>
    <row r="155" spans="1:11" ht="36">
      <c r="A155" s="23">
        <v>91</v>
      </c>
      <c r="B155" s="26" t="s">
        <v>92</v>
      </c>
      <c r="C155">
        <v>80</v>
      </c>
      <c r="D155">
        <v>68</v>
      </c>
      <c r="E155">
        <v>69</v>
      </c>
      <c r="F155">
        <v>54</v>
      </c>
      <c r="G155">
        <v>49</v>
      </c>
      <c r="H155">
        <v>320</v>
      </c>
      <c r="I155">
        <v>0.45</v>
      </c>
      <c r="J155">
        <v>45</v>
      </c>
      <c r="K155">
        <v>0</v>
      </c>
    </row>
    <row r="156" spans="1:11" ht="36">
      <c r="A156" s="6">
        <v>34</v>
      </c>
      <c r="B156" s="9" t="s">
        <v>35</v>
      </c>
      <c r="C156">
        <v>90</v>
      </c>
      <c r="D156">
        <v>68</v>
      </c>
      <c r="E156">
        <v>60</v>
      </c>
      <c r="F156">
        <v>52</v>
      </c>
      <c r="G156">
        <v>47</v>
      </c>
      <c r="H156">
        <v>317</v>
      </c>
      <c r="I156">
        <v>0.44</v>
      </c>
      <c r="J156">
        <v>44</v>
      </c>
      <c r="K156">
        <v>0</v>
      </c>
    </row>
    <row r="157" spans="1:11" ht="36">
      <c r="A157" s="19">
        <v>64</v>
      </c>
      <c r="B157" s="20" t="s">
        <v>65</v>
      </c>
      <c r="C157">
        <v>81</v>
      </c>
      <c r="D157">
        <v>71</v>
      </c>
      <c r="E157">
        <v>67</v>
      </c>
      <c r="F157">
        <v>48</v>
      </c>
      <c r="G157">
        <v>51</v>
      </c>
      <c r="H157">
        <v>318</v>
      </c>
      <c r="I157">
        <v>0.44333333333333336</v>
      </c>
      <c r="J157">
        <v>44</v>
      </c>
      <c r="K157">
        <v>0</v>
      </c>
    </row>
    <row r="158" spans="1:11" ht="48">
      <c r="A158" s="23">
        <v>88</v>
      </c>
      <c r="B158" s="26" t="s">
        <v>89</v>
      </c>
      <c r="C158">
        <v>89</v>
      </c>
      <c r="D158">
        <v>68</v>
      </c>
      <c r="E158">
        <v>66</v>
      </c>
      <c r="F158">
        <v>51</v>
      </c>
      <c r="G158">
        <v>43</v>
      </c>
      <c r="H158">
        <v>317</v>
      </c>
      <c r="I158">
        <v>0.44</v>
      </c>
      <c r="J158">
        <v>44</v>
      </c>
      <c r="K158">
        <v>0</v>
      </c>
    </row>
    <row r="159" spans="1:11" ht="36">
      <c r="A159" s="23">
        <v>111</v>
      </c>
      <c r="B159" s="24" t="s">
        <v>112</v>
      </c>
      <c r="C159">
        <v>78</v>
      </c>
      <c r="D159">
        <v>72</v>
      </c>
      <c r="E159">
        <v>65</v>
      </c>
      <c r="F159">
        <v>55</v>
      </c>
      <c r="G159">
        <v>47</v>
      </c>
      <c r="H159">
        <v>317</v>
      </c>
      <c r="I159">
        <v>0.44</v>
      </c>
      <c r="J159">
        <v>44</v>
      </c>
      <c r="K159">
        <v>0</v>
      </c>
    </row>
    <row r="160" spans="1:11" ht="36">
      <c r="A160" s="6">
        <v>32</v>
      </c>
      <c r="B160" s="9" t="s">
        <v>33</v>
      </c>
      <c r="C160">
        <v>83</v>
      </c>
      <c r="D160">
        <v>65</v>
      </c>
      <c r="E160">
        <v>58</v>
      </c>
      <c r="F160">
        <v>55</v>
      </c>
      <c r="G160">
        <v>51</v>
      </c>
      <c r="H160">
        <v>312</v>
      </c>
      <c r="I160">
        <v>0.42333333333333334</v>
      </c>
      <c r="J160">
        <v>42</v>
      </c>
      <c r="K160">
        <v>0</v>
      </c>
    </row>
    <row r="161" spans="1:11" ht="36">
      <c r="A161" s="30">
        <v>128</v>
      </c>
      <c r="B161" s="31" t="s">
        <v>129</v>
      </c>
      <c r="C161">
        <v>76</v>
      </c>
      <c r="D161">
        <v>56</v>
      </c>
      <c r="E161">
        <v>68</v>
      </c>
      <c r="F161">
        <v>40</v>
      </c>
      <c r="G161">
        <v>70</v>
      </c>
      <c r="H161">
        <v>310</v>
      </c>
      <c r="I161">
        <v>0.41666666666666669</v>
      </c>
      <c r="J161">
        <v>42</v>
      </c>
      <c r="K161">
        <v>0</v>
      </c>
    </row>
    <row r="162" spans="1:11" ht="36">
      <c r="A162" s="1">
        <v>10</v>
      </c>
      <c r="B162" s="3" t="s">
        <v>11</v>
      </c>
      <c r="C162">
        <v>70</v>
      </c>
      <c r="D162">
        <v>65</v>
      </c>
      <c r="E162">
        <v>59</v>
      </c>
      <c r="F162">
        <v>61</v>
      </c>
      <c r="G162">
        <v>53</v>
      </c>
      <c r="H162">
        <v>308</v>
      </c>
      <c r="I162">
        <v>0.41</v>
      </c>
      <c r="J162">
        <v>41</v>
      </c>
      <c r="K162">
        <v>0</v>
      </c>
    </row>
    <row r="163" spans="1:11" ht="36">
      <c r="A163" s="1">
        <v>6</v>
      </c>
      <c r="B163" s="2" t="s">
        <v>7</v>
      </c>
      <c r="C163">
        <v>79</v>
      </c>
      <c r="D163">
        <v>54</v>
      </c>
      <c r="E163">
        <v>49</v>
      </c>
      <c r="F163">
        <v>56</v>
      </c>
      <c r="G163">
        <v>63</v>
      </c>
      <c r="H163">
        <v>301</v>
      </c>
      <c r="I163">
        <v>0.38666666666666666</v>
      </c>
      <c r="J163">
        <v>39</v>
      </c>
      <c r="K163">
        <v>0</v>
      </c>
    </row>
    <row r="164" spans="1:11" ht="36">
      <c r="A164" s="13">
        <v>60</v>
      </c>
      <c r="B164" s="15" t="s">
        <v>61</v>
      </c>
      <c r="C164">
        <v>60</v>
      </c>
      <c r="D164">
        <v>66</v>
      </c>
      <c r="E164">
        <v>66</v>
      </c>
      <c r="F164">
        <v>57</v>
      </c>
      <c r="G164">
        <v>50</v>
      </c>
      <c r="H164">
        <v>299</v>
      </c>
      <c r="I164">
        <v>0.38</v>
      </c>
      <c r="J164">
        <v>38</v>
      </c>
      <c r="K164">
        <v>0</v>
      </c>
    </row>
    <row r="165" spans="1:11" ht="36">
      <c r="A165" s="6">
        <v>35</v>
      </c>
      <c r="B165" s="7" t="s">
        <v>36</v>
      </c>
      <c r="C165">
        <v>84</v>
      </c>
      <c r="D165">
        <v>56</v>
      </c>
      <c r="E165">
        <v>64</v>
      </c>
      <c r="F165">
        <v>43</v>
      </c>
      <c r="G165">
        <v>50</v>
      </c>
      <c r="H165">
        <v>297</v>
      </c>
      <c r="I165">
        <v>0.37333333333333335</v>
      </c>
      <c r="J165">
        <v>37</v>
      </c>
      <c r="K165">
        <v>0</v>
      </c>
    </row>
    <row r="166" spans="1:11" ht="36">
      <c r="A166" s="23">
        <v>82</v>
      </c>
      <c r="B166" s="53" t="s">
        <v>83</v>
      </c>
      <c r="C166">
        <v>69</v>
      </c>
      <c r="D166">
        <v>59</v>
      </c>
      <c r="E166">
        <v>66</v>
      </c>
      <c r="F166">
        <v>51</v>
      </c>
      <c r="G166">
        <v>52</v>
      </c>
      <c r="H166">
        <v>297</v>
      </c>
      <c r="I166">
        <v>0.37333333333333335</v>
      </c>
      <c r="J166">
        <v>37</v>
      </c>
      <c r="K166">
        <v>0</v>
      </c>
    </row>
    <row r="167" spans="1:11" ht="48">
      <c r="A167" s="23">
        <v>87</v>
      </c>
      <c r="B167" s="26" t="s">
        <v>88</v>
      </c>
      <c r="C167">
        <v>73</v>
      </c>
      <c r="D167">
        <v>68</v>
      </c>
      <c r="E167">
        <v>61</v>
      </c>
      <c r="F167">
        <v>54</v>
      </c>
      <c r="G167">
        <v>41</v>
      </c>
      <c r="H167">
        <v>297</v>
      </c>
      <c r="I167">
        <v>0.37333333333333335</v>
      </c>
      <c r="J167">
        <v>37</v>
      </c>
      <c r="K167">
        <v>0</v>
      </c>
    </row>
    <row r="168" spans="1:11" ht="36">
      <c r="A168" s="33">
        <v>164</v>
      </c>
      <c r="B168" s="36" t="s">
        <v>165</v>
      </c>
      <c r="C168">
        <v>73</v>
      </c>
      <c r="D168">
        <v>64</v>
      </c>
      <c r="E168">
        <v>48</v>
      </c>
      <c r="F168">
        <v>54</v>
      </c>
      <c r="G168">
        <v>53</v>
      </c>
      <c r="H168">
        <v>292</v>
      </c>
      <c r="I168">
        <v>0.35666666666666669</v>
      </c>
      <c r="J168">
        <v>36</v>
      </c>
      <c r="K168">
        <v>0</v>
      </c>
    </row>
    <row r="169" spans="1:11" ht="48">
      <c r="A169" s="13">
        <v>50</v>
      </c>
      <c r="B169" s="15" t="s">
        <v>51</v>
      </c>
      <c r="C169">
        <v>71</v>
      </c>
      <c r="D169">
        <v>61</v>
      </c>
      <c r="E169">
        <v>62</v>
      </c>
      <c r="F169">
        <v>51</v>
      </c>
      <c r="G169">
        <v>44</v>
      </c>
      <c r="H169">
        <v>289</v>
      </c>
      <c r="I169">
        <v>0.34666666666666668</v>
      </c>
      <c r="J169">
        <v>35</v>
      </c>
      <c r="K169">
        <v>0</v>
      </c>
    </row>
    <row r="170" spans="1:11" ht="24">
      <c r="A170" s="23">
        <v>93</v>
      </c>
      <c r="B170" s="25" t="s">
        <v>94</v>
      </c>
      <c r="C170">
        <v>70</v>
      </c>
      <c r="D170">
        <v>59</v>
      </c>
      <c r="E170">
        <v>59</v>
      </c>
      <c r="F170">
        <v>48</v>
      </c>
      <c r="G170">
        <v>53</v>
      </c>
      <c r="H170">
        <v>289</v>
      </c>
      <c r="I170">
        <v>0.34666666666666668</v>
      </c>
      <c r="J170">
        <v>35</v>
      </c>
      <c r="K170">
        <v>0</v>
      </c>
    </row>
    <row r="171" spans="1:11" ht="36">
      <c r="A171" s="40">
        <v>183</v>
      </c>
      <c r="B171" s="42" t="s">
        <v>184</v>
      </c>
      <c r="C171">
        <v>73</v>
      </c>
      <c r="D171">
        <v>54</v>
      </c>
      <c r="E171">
        <v>61</v>
      </c>
      <c r="F171">
        <v>43</v>
      </c>
      <c r="G171">
        <v>52</v>
      </c>
      <c r="H171">
        <v>283</v>
      </c>
      <c r="I171">
        <v>0.32666666666666666</v>
      </c>
      <c r="J171">
        <v>33</v>
      </c>
      <c r="K171">
        <v>0</v>
      </c>
    </row>
    <row r="172" spans="1:11" ht="36">
      <c r="A172" s="23">
        <v>99</v>
      </c>
      <c r="B172" s="26" t="s">
        <v>100</v>
      </c>
      <c r="C172">
        <v>68</v>
      </c>
      <c r="D172">
        <v>57</v>
      </c>
      <c r="E172">
        <v>54</v>
      </c>
      <c r="F172">
        <v>54</v>
      </c>
      <c r="G172">
        <v>48</v>
      </c>
      <c r="H172">
        <v>281</v>
      </c>
      <c r="I172">
        <v>0.32</v>
      </c>
      <c r="J172">
        <v>32</v>
      </c>
      <c r="K172">
        <v>0</v>
      </c>
    </row>
    <row r="173" spans="1:11" ht="24">
      <c r="A173" s="23">
        <v>105</v>
      </c>
      <c r="B173" s="26" t="s">
        <v>106</v>
      </c>
      <c r="C173">
        <v>74</v>
      </c>
      <c r="D173">
        <v>60</v>
      </c>
      <c r="E173">
        <v>49</v>
      </c>
      <c r="F173">
        <v>49</v>
      </c>
      <c r="G173">
        <v>42</v>
      </c>
      <c r="H173">
        <v>274</v>
      </c>
      <c r="I173">
        <v>0.29666666666666669</v>
      </c>
      <c r="J173">
        <v>30</v>
      </c>
      <c r="K173">
        <v>0</v>
      </c>
    </row>
    <row r="174" spans="1:11" ht="36">
      <c r="A174" s="30">
        <v>142</v>
      </c>
      <c r="B174" s="31" t="s">
        <v>143</v>
      </c>
      <c r="C174">
        <v>68</v>
      </c>
      <c r="D174">
        <v>57</v>
      </c>
      <c r="E174">
        <v>62</v>
      </c>
      <c r="F174">
        <v>46</v>
      </c>
      <c r="G174">
        <v>41</v>
      </c>
      <c r="H174">
        <v>274</v>
      </c>
      <c r="I174">
        <v>0.29666666666666669</v>
      </c>
      <c r="J174">
        <v>30</v>
      </c>
      <c r="K174">
        <v>0</v>
      </c>
    </row>
    <row r="175" spans="1:11" ht="36">
      <c r="A175" s="33">
        <v>170</v>
      </c>
      <c r="B175" s="35" t="s">
        <v>171</v>
      </c>
      <c r="C175">
        <v>76</v>
      </c>
      <c r="D175">
        <v>61</v>
      </c>
      <c r="E175">
        <v>48</v>
      </c>
      <c r="F175">
        <v>40</v>
      </c>
      <c r="G175">
        <v>48</v>
      </c>
      <c r="H175">
        <v>273</v>
      </c>
      <c r="I175">
        <v>0.29333333333333333</v>
      </c>
      <c r="J175">
        <v>29</v>
      </c>
      <c r="K175">
        <v>0</v>
      </c>
    </row>
    <row r="176" spans="1:11" ht="49" thickBot="1">
      <c r="A176" s="17">
        <v>49</v>
      </c>
      <c r="B176" s="18" t="s">
        <v>50</v>
      </c>
      <c r="C176">
        <v>69</v>
      </c>
      <c r="D176">
        <v>54</v>
      </c>
      <c r="E176">
        <v>56</v>
      </c>
      <c r="F176">
        <v>44</v>
      </c>
      <c r="G176">
        <v>47</v>
      </c>
      <c r="H176">
        <v>270</v>
      </c>
      <c r="I176">
        <v>0.28333333333333333</v>
      </c>
      <c r="J176">
        <v>28</v>
      </c>
      <c r="K176">
        <v>0</v>
      </c>
    </row>
    <row r="177" spans="1:11" ht="36">
      <c r="A177" s="45">
        <v>127</v>
      </c>
      <c r="B177" s="46" t="s">
        <v>128</v>
      </c>
      <c r="C177">
        <v>69</v>
      </c>
      <c r="D177">
        <v>57</v>
      </c>
      <c r="E177">
        <v>47</v>
      </c>
      <c r="F177">
        <v>43</v>
      </c>
      <c r="G177">
        <v>44</v>
      </c>
      <c r="H177">
        <v>260</v>
      </c>
      <c r="I177">
        <v>0.25</v>
      </c>
      <c r="J177">
        <v>25</v>
      </c>
      <c r="K177">
        <v>0</v>
      </c>
    </row>
    <row r="178" spans="1:11" ht="25">
      <c r="A178" s="30">
        <v>145</v>
      </c>
      <c r="B178" s="32" t="s">
        <v>146</v>
      </c>
      <c r="C178">
        <v>64</v>
      </c>
      <c r="D178">
        <v>56</v>
      </c>
      <c r="E178">
        <v>51</v>
      </c>
      <c r="F178">
        <v>47</v>
      </c>
      <c r="G178">
        <v>41</v>
      </c>
      <c r="H178">
        <v>259</v>
      </c>
      <c r="I178">
        <v>0.24666666666666667</v>
      </c>
      <c r="J178">
        <v>25</v>
      </c>
      <c r="K178">
        <v>0</v>
      </c>
    </row>
    <row r="179" spans="1:11" ht="36">
      <c r="A179" s="30">
        <v>146</v>
      </c>
      <c r="B179" s="31" t="s">
        <v>147</v>
      </c>
      <c r="C179">
        <v>64</v>
      </c>
      <c r="D179">
        <v>55</v>
      </c>
      <c r="E179">
        <v>48</v>
      </c>
      <c r="F179">
        <v>52</v>
      </c>
      <c r="G179">
        <v>37</v>
      </c>
      <c r="H179">
        <v>256</v>
      </c>
      <c r="I179">
        <v>0.23666666666666666</v>
      </c>
      <c r="J179">
        <v>24</v>
      </c>
      <c r="K179">
        <v>0</v>
      </c>
    </row>
    <row r="180" spans="1:11" ht="36">
      <c r="A180" s="33">
        <v>157</v>
      </c>
      <c r="B180" s="35" t="s">
        <v>158</v>
      </c>
      <c r="C180">
        <v>64</v>
      </c>
      <c r="D180">
        <v>52</v>
      </c>
      <c r="E180">
        <v>50</v>
      </c>
      <c r="F180">
        <v>46</v>
      </c>
      <c r="G180">
        <v>46</v>
      </c>
      <c r="H180">
        <v>258</v>
      </c>
      <c r="I180">
        <v>0.24333333333333335</v>
      </c>
      <c r="J180">
        <v>24</v>
      </c>
      <c r="K180">
        <v>0</v>
      </c>
    </row>
    <row r="181" spans="1:11" ht="49">
      <c r="A181" s="23">
        <v>94</v>
      </c>
      <c r="B181" s="27" t="s">
        <v>95</v>
      </c>
      <c r="C181">
        <v>69</v>
      </c>
      <c r="D181">
        <v>56</v>
      </c>
      <c r="E181">
        <v>50</v>
      </c>
      <c r="F181">
        <v>39</v>
      </c>
      <c r="G181">
        <v>35</v>
      </c>
      <c r="H181">
        <v>249</v>
      </c>
      <c r="I181">
        <v>0.21333333333333335</v>
      </c>
      <c r="J181">
        <v>21</v>
      </c>
      <c r="K181">
        <v>0</v>
      </c>
    </row>
    <row r="182" spans="1:11" ht="36">
      <c r="A182" s="40">
        <v>178</v>
      </c>
      <c r="B182" s="41" t="s">
        <v>179</v>
      </c>
      <c r="C182">
        <v>70</v>
      </c>
      <c r="D182">
        <v>50</v>
      </c>
      <c r="E182">
        <v>48</v>
      </c>
      <c r="F182">
        <v>43</v>
      </c>
      <c r="G182">
        <v>33</v>
      </c>
      <c r="H182">
        <v>244</v>
      </c>
      <c r="I182">
        <v>0.19666666666666666</v>
      </c>
      <c r="J182">
        <v>20</v>
      </c>
      <c r="K182">
        <v>0</v>
      </c>
    </row>
    <row r="183" spans="1:11" ht="36">
      <c r="A183" s="13">
        <v>58</v>
      </c>
      <c r="B183" s="14" t="s">
        <v>59</v>
      </c>
      <c r="C183">
        <v>71</v>
      </c>
      <c r="D183">
        <v>51</v>
      </c>
      <c r="E183">
        <v>39</v>
      </c>
      <c r="F183">
        <v>37</v>
      </c>
      <c r="G183">
        <v>36</v>
      </c>
      <c r="H183">
        <v>234</v>
      </c>
      <c r="I183">
        <v>0.16333333333333333</v>
      </c>
      <c r="J183">
        <v>16</v>
      </c>
      <c r="K183">
        <v>0</v>
      </c>
    </row>
    <row r="184" spans="1:11" ht="36">
      <c r="A184" s="23">
        <v>96</v>
      </c>
      <c r="B184" s="25" t="s">
        <v>97</v>
      </c>
      <c r="C184">
        <v>53</v>
      </c>
      <c r="D184">
        <v>41</v>
      </c>
      <c r="E184">
        <v>46</v>
      </c>
      <c r="F184">
        <v>36</v>
      </c>
      <c r="G184">
        <v>51</v>
      </c>
      <c r="H184">
        <v>227</v>
      </c>
      <c r="I184">
        <v>0.14000000000000001</v>
      </c>
      <c r="J184">
        <v>14</v>
      </c>
      <c r="K184">
        <v>0</v>
      </c>
    </row>
    <row r="185" spans="1:11" ht="36">
      <c r="A185" s="23">
        <v>100</v>
      </c>
      <c r="B185" s="26" t="s">
        <v>101</v>
      </c>
      <c r="C185">
        <v>63</v>
      </c>
      <c r="D185">
        <v>43</v>
      </c>
      <c r="E185">
        <v>44</v>
      </c>
      <c r="F185">
        <v>32</v>
      </c>
      <c r="G185">
        <v>45</v>
      </c>
      <c r="H185">
        <v>227</v>
      </c>
      <c r="I185">
        <v>0.14000000000000001</v>
      </c>
      <c r="J185">
        <v>14</v>
      </c>
      <c r="K185">
        <v>0</v>
      </c>
    </row>
    <row r="186" spans="1:11" ht="36">
      <c r="A186" s="40">
        <v>177</v>
      </c>
      <c r="B186" s="41" t="s">
        <v>178</v>
      </c>
      <c r="C186">
        <v>74</v>
      </c>
      <c r="D186">
        <v>48</v>
      </c>
      <c r="E186">
        <v>44</v>
      </c>
      <c r="F186">
        <v>27</v>
      </c>
      <c r="G186">
        <v>35</v>
      </c>
      <c r="H186">
        <v>228</v>
      </c>
      <c r="I186">
        <v>0.14333333333333334</v>
      </c>
      <c r="J186">
        <v>14</v>
      </c>
      <c r="K186">
        <v>0</v>
      </c>
    </row>
    <row r="187" spans="1:11" ht="36">
      <c r="A187" s="40">
        <v>176</v>
      </c>
      <c r="B187" s="41" t="s">
        <v>177</v>
      </c>
      <c r="C187">
        <v>68</v>
      </c>
      <c r="D187">
        <v>48</v>
      </c>
      <c r="E187">
        <v>37</v>
      </c>
      <c r="F187">
        <v>34</v>
      </c>
      <c r="G187">
        <v>33</v>
      </c>
      <c r="H187">
        <v>220</v>
      </c>
      <c r="I187">
        <v>0.11666666666666667</v>
      </c>
      <c r="J187">
        <v>12</v>
      </c>
      <c r="K187">
        <v>0</v>
      </c>
    </row>
    <row r="188" spans="1:11" ht="24">
      <c r="A188" s="23">
        <v>97</v>
      </c>
      <c r="B188" s="26" t="s">
        <v>98</v>
      </c>
      <c r="C188">
        <v>49</v>
      </c>
      <c r="D188">
        <v>43</v>
      </c>
      <c r="E188">
        <v>38</v>
      </c>
      <c r="F188">
        <v>39</v>
      </c>
      <c r="G188">
        <v>45</v>
      </c>
      <c r="H188">
        <v>214</v>
      </c>
      <c r="I188">
        <v>9.6666666666666665E-2</v>
      </c>
      <c r="J188">
        <v>10</v>
      </c>
      <c r="K188">
        <v>0</v>
      </c>
    </row>
    <row r="189" spans="1:11" ht="24">
      <c r="A189" s="40">
        <v>180</v>
      </c>
      <c r="B189" s="41" t="s">
        <v>181</v>
      </c>
      <c r="C189">
        <v>65</v>
      </c>
      <c r="D189">
        <v>42</v>
      </c>
      <c r="E189">
        <v>35</v>
      </c>
      <c r="F189">
        <v>28</v>
      </c>
      <c r="G189">
        <v>30</v>
      </c>
      <c r="H189">
        <v>200</v>
      </c>
      <c r="I189">
        <v>0.05</v>
      </c>
      <c r="J189">
        <v>5</v>
      </c>
      <c r="K189">
        <v>0</v>
      </c>
    </row>
    <row r="190" spans="1:11" ht="48">
      <c r="A190" s="23">
        <v>84</v>
      </c>
      <c r="B190" s="25" t="s">
        <v>85</v>
      </c>
      <c r="C190">
        <v>57</v>
      </c>
      <c r="D190">
        <v>45</v>
      </c>
      <c r="E190">
        <v>35</v>
      </c>
      <c r="F190">
        <v>30</v>
      </c>
      <c r="G190">
        <v>22</v>
      </c>
      <c r="H190">
        <v>189</v>
      </c>
      <c r="I190">
        <v>1.3333333333333334E-2</v>
      </c>
      <c r="J190">
        <v>1</v>
      </c>
      <c r="K190">
        <v>0</v>
      </c>
    </row>
    <row r="191" spans="1:11" ht="24">
      <c r="A191" s="33">
        <v>159</v>
      </c>
      <c r="B191" s="35" t="s">
        <v>160</v>
      </c>
      <c r="C191">
        <v>58</v>
      </c>
      <c r="D191">
        <v>35</v>
      </c>
      <c r="E191">
        <v>34</v>
      </c>
      <c r="F191">
        <v>33</v>
      </c>
      <c r="G191">
        <v>25</v>
      </c>
      <c r="H191">
        <v>185</v>
      </c>
      <c r="I191">
        <v>0</v>
      </c>
      <c r="J191">
        <v>0</v>
      </c>
      <c r="K191">
        <v>0</v>
      </c>
    </row>
    <row r="192" spans="1:11" ht="15" thickBot="1">
      <c r="A192" s="70"/>
      <c r="B192" s="70"/>
      <c r="H192" t="s">
        <v>199</v>
      </c>
      <c r="I192">
        <v>485</v>
      </c>
      <c r="J192">
        <v>10</v>
      </c>
    </row>
    <row r="193" spans="1:10">
      <c r="A193" s="65"/>
      <c r="B193" s="65"/>
      <c r="H193" t="s">
        <v>200</v>
      </c>
      <c r="I193">
        <v>185</v>
      </c>
      <c r="J193">
        <v>9</v>
      </c>
    </row>
    <row r="194" spans="1:10">
      <c r="A194" s="65"/>
      <c r="B194" s="65"/>
      <c r="H194" t="s">
        <v>201</v>
      </c>
      <c r="I194">
        <v>300</v>
      </c>
      <c r="J194">
        <v>8</v>
      </c>
    </row>
    <row r="195" spans="1:10">
      <c r="A195" s="65"/>
      <c r="B195" s="65"/>
      <c r="J195">
        <v>7</v>
      </c>
    </row>
    <row r="196" spans="1:10">
      <c r="J196">
        <v>6</v>
      </c>
    </row>
    <row r="197" spans="1:10">
      <c r="J197">
        <v>5</v>
      </c>
    </row>
    <row r="198" spans="1:10">
      <c r="J198">
        <v>4</v>
      </c>
    </row>
    <row r="199" spans="1:10">
      <c r="J199">
        <v>3</v>
      </c>
    </row>
    <row r="200" spans="1:10">
      <c r="J200">
        <v>2</v>
      </c>
    </row>
    <row r="201" spans="1:10">
      <c r="J201">
        <v>1</v>
      </c>
    </row>
    <row r="202" spans="1:10">
      <c r="A202" s="65"/>
      <c r="B202" s="65"/>
      <c r="J202">
        <v>0</v>
      </c>
    </row>
    <row r="203" spans="1:10" ht="17">
      <c r="A203" s="69" t="s">
        <v>0</v>
      </c>
      <c r="B203" s="69" t="s">
        <v>1</v>
      </c>
    </row>
    <row r="205" spans="1:10">
      <c r="I205" t="s">
        <v>202</v>
      </c>
      <c r="J205">
        <f>PERCENTILE(J2:J191,0.9)</f>
        <v>84.1</v>
      </c>
    </row>
    <row r="206" spans="1:10">
      <c r="I206" t="s">
        <v>204</v>
      </c>
      <c r="J206">
        <f>PERCENTILE(J2:J191,0.5)</f>
        <v>60</v>
      </c>
    </row>
    <row r="207" spans="1:10">
      <c r="I207" t="s">
        <v>203</v>
      </c>
      <c r="J207">
        <f>PERCENTILE(J2:J191,0.1)</f>
        <v>29.900000000000002</v>
      </c>
    </row>
    <row r="209" spans="9:10">
      <c r="I209" t="s">
        <v>205</v>
      </c>
      <c r="J209">
        <f>PERCENTILE(J2:J191,0.75)</f>
        <v>76</v>
      </c>
    </row>
  </sheetData>
  <sortState ref="A2:K203">
    <sortCondition descending="1" ref="K2:K203"/>
    <sortCondition descending="1" ref="J2:J203"/>
  </sortState>
  <pageMargins left="0.7" right="0.7" top="0.75" bottom="0.75" header="0.3" footer="0.3"/>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7"/>
  <sheetViews>
    <sheetView workbookViewId="0">
      <selection activeCell="I2" sqref="I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s>
  <sheetData>
    <row r="1" spans="1:9" ht="15.75" customHeight="1">
      <c r="A1" s="49" t="s">
        <v>0</v>
      </c>
      <c r="B1" s="49" t="s">
        <v>1</v>
      </c>
      <c r="C1" t="s">
        <v>192</v>
      </c>
      <c r="D1" t="s">
        <v>193</v>
      </c>
      <c r="E1" t="s">
        <v>194</v>
      </c>
      <c r="F1" t="s">
        <v>195</v>
      </c>
      <c r="G1" t="s">
        <v>196</v>
      </c>
      <c r="H1" t="s">
        <v>197</v>
      </c>
      <c r="I1" t="s">
        <v>216</v>
      </c>
    </row>
    <row r="2" spans="1:9" ht="48">
      <c r="A2" s="73">
        <v>182</v>
      </c>
      <c r="B2" s="80" t="s">
        <v>183</v>
      </c>
      <c r="C2" s="65">
        <v>100</v>
      </c>
      <c r="D2" s="65">
        <v>93</v>
      </c>
      <c r="E2" s="65">
        <v>83</v>
      </c>
      <c r="F2" s="65">
        <v>93</v>
      </c>
      <c r="G2" s="65">
        <v>80</v>
      </c>
      <c r="H2" s="65">
        <v>449</v>
      </c>
      <c r="I2" s="65">
        <v>88</v>
      </c>
    </row>
    <row r="3" spans="1:9" ht="60">
      <c r="A3" s="73">
        <v>187</v>
      </c>
      <c r="B3" s="77" t="s">
        <v>188</v>
      </c>
      <c r="C3" s="65">
        <v>93</v>
      </c>
      <c r="D3" s="65">
        <v>87</v>
      </c>
      <c r="E3" s="65">
        <v>85</v>
      </c>
      <c r="F3" s="65">
        <v>80</v>
      </c>
      <c r="G3" s="65">
        <v>88</v>
      </c>
      <c r="H3" s="65">
        <v>433</v>
      </c>
      <c r="I3" s="65">
        <v>83</v>
      </c>
    </row>
    <row r="4" spans="1:9" ht="36">
      <c r="A4" s="73">
        <v>184</v>
      </c>
      <c r="B4" s="80" t="s">
        <v>185</v>
      </c>
      <c r="C4" s="65">
        <v>96</v>
      </c>
      <c r="D4" s="65">
        <v>83</v>
      </c>
      <c r="E4" s="65">
        <v>78</v>
      </c>
      <c r="F4" s="65">
        <v>70</v>
      </c>
      <c r="G4" s="65">
        <v>67</v>
      </c>
      <c r="H4" s="65">
        <v>394</v>
      </c>
      <c r="I4" s="65">
        <v>70</v>
      </c>
    </row>
    <row r="5" spans="1:9" ht="24">
      <c r="A5" s="73">
        <v>188</v>
      </c>
      <c r="B5" s="120" t="s">
        <v>189</v>
      </c>
      <c r="C5" s="65">
        <v>89</v>
      </c>
      <c r="D5" s="65">
        <v>84</v>
      </c>
      <c r="E5" s="65">
        <v>71</v>
      </c>
      <c r="F5" s="65">
        <v>71</v>
      </c>
      <c r="G5" s="65">
        <v>67</v>
      </c>
      <c r="H5" s="65">
        <v>382</v>
      </c>
      <c r="I5" s="65">
        <v>66</v>
      </c>
    </row>
    <row r="6" spans="1:9" ht="60">
      <c r="A6" s="73">
        <v>190</v>
      </c>
      <c r="B6" s="80" t="s">
        <v>191</v>
      </c>
      <c r="C6" s="65">
        <v>87</v>
      </c>
      <c r="D6" s="65">
        <v>77</v>
      </c>
      <c r="E6" s="65">
        <v>66</v>
      </c>
      <c r="F6" s="65">
        <v>65</v>
      </c>
      <c r="G6" s="65">
        <v>69</v>
      </c>
      <c r="H6" s="65">
        <v>364</v>
      </c>
      <c r="I6" s="65">
        <v>60</v>
      </c>
    </row>
    <row r="7" spans="1:9" ht="60">
      <c r="A7" s="73">
        <v>189</v>
      </c>
      <c r="B7" s="77" t="s">
        <v>190</v>
      </c>
      <c r="C7" s="65">
        <v>88</v>
      </c>
      <c r="D7" s="65">
        <v>68</v>
      </c>
      <c r="E7" s="65">
        <v>76</v>
      </c>
      <c r="F7" s="65">
        <v>66</v>
      </c>
      <c r="G7" s="65">
        <v>65</v>
      </c>
      <c r="H7" s="65">
        <v>363</v>
      </c>
      <c r="I7" s="65">
        <v>59</v>
      </c>
    </row>
    <row r="8" spans="1:9" ht="36">
      <c r="A8" s="73">
        <v>179</v>
      </c>
      <c r="B8" s="77" t="s">
        <v>180</v>
      </c>
      <c r="C8" s="65">
        <v>87</v>
      </c>
      <c r="D8" s="65">
        <v>73</v>
      </c>
      <c r="E8" s="65">
        <v>66</v>
      </c>
      <c r="F8" s="65">
        <v>68</v>
      </c>
      <c r="G8" s="65">
        <v>61</v>
      </c>
      <c r="H8" s="65">
        <v>355</v>
      </c>
      <c r="I8" s="65">
        <v>57</v>
      </c>
    </row>
    <row r="9" spans="1:9" ht="36">
      <c r="A9" s="73">
        <v>186</v>
      </c>
      <c r="B9" s="77" t="s">
        <v>187</v>
      </c>
      <c r="C9" s="65">
        <v>79</v>
      </c>
      <c r="D9" s="65">
        <v>76</v>
      </c>
      <c r="E9" s="65">
        <v>70</v>
      </c>
      <c r="F9" s="65">
        <v>68</v>
      </c>
      <c r="G9" s="65">
        <v>64</v>
      </c>
      <c r="H9" s="65">
        <v>357</v>
      </c>
      <c r="I9" s="65">
        <v>57</v>
      </c>
    </row>
    <row r="10" spans="1:9" ht="48">
      <c r="A10" s="73">
        <v>175</v>
      </c>
      <c r="B10" s="80" t="s">
        <v>176</v>
      </c>
      <c r="C10" s="65">
        <v>89</v>
      </c>
      <c r="D10" s="65">
        <v>76</v>
      </c>
      <c r="E10" s="65">
        <v>56</v>
      </c>
      <c r="F10" s="65">
        <v>78</v>
      </c>
      <c r="G10" s="65">
        <v>47</v>
      </c>
      <c r="H10" s="65">
        <v>346</v>
      </c>
      <c r="I10" s="65">
        <v>54</v>
      </c>
    </row>
    <row r="11" spans="1:9" ht="36">
      <c r="A11" s="73">
        <v>181</v>
      </c>
      <c r="B11" s="77" t="s">
        <v>182</v>
      </c>
      <c r="C11" s="65">
        <v>85</v>
      </c>
      <c r="D11" s="65">
        <v>68</v>
      </c>
      <c r="E11" s="65">
        <v>60</v>
      </c>
      <c r="F11" s="65">
        <v>55</v>
      </c>
      <c r="G11" s="65">
        <v>72</v>
      </c>
      <c r="H11" s="65">
        <v>340</v>
      </c>
      <c r="I11" s="65">
        <v>52</v>
      </c>
    </row>
    <row r="12" spans="1:9" ht="24">
      <c r="A12" s="73">
        <v>185</v>
      </c>
      <c r="B12" s="80" t="s">
        <v>186</v>
      </c>
      <c r="C12" s="65">
        <v>86</v>
      </c>
      <c r="D12" s="65">
        <v>70</v>
      </c>
      <c r="E12" s="65">
        <v>54</v>
      </c>
      <c r="F12" s="65">
        <v>68</v>
      </c>
      <c r="G12" s="65">
        <v>50</v>
      </c>
      <c r="H12" s="65">
        <v>328</v>
      </c>
      <c r="I12" s="65">
        <v>48</v>
      </c>
    </row>
    <row r="13" spans="1:9" ht="36">
      <c r="A13" s="73">
        <v>183</v>
      </c>
      <c r="B13" s="80" t="s">
        <v>184</v>
      </c>
      <c r="C13" s="65">
        <v>73</v>
      </c>
      <c r="D13" s="65">
        <v>54</v>
      </c>
      <c r="E13" s="65">
        <v>61</v>
      </c>
      <c r="F13" s="65">
        <v>43</v>
      </c>
      <c r="G13" s="65">
        <v>52</v>
      </c>
      <c r="H13" s="65">
        <v>283</v>
      </c>
      <c r="I13" s="65">
        <v>33</v>
      </c>
    </row>
    <row r="14" spans="1:9" ht="36">
      <c r="A14" s="73">
        <v>178</v>
      </c>
      <c r="B14" s="77" t="s">
        <v>179</v>
      </c>
      <c r="C14" s="65">
        <v>70</v>
      </c>
      <c r="D14" s="65">
        <v>50</v>
      </c>
      <c r="E14" s="65">
        <v>48</v>
      </c>
      <c r="F14" s="65">
        <v>43</v>
      </c>
      <c r="G14" s="65">
        <v>33</v>
      </c>
      <c r="H14" s="65">
        <v>244</v>
      </c>
      <c r="I14" s="65">
        <v>20</v>
      </c>
    </row>
    <row r="15" spans="1:9" ht="36">
      <c r="A15" s="73">
        <v>177</v>
      </c>
      <c r="B15" s="77" t="s">
        <v>178</v>
      </c>
      <c r="C15" s="65">
        <v>74</v>
      </c>
      <c r="D15" s="65">
        <v>48</v>
      </c>
      <c r="E15" s="65">
        <v>44</v>
      </c>
      <c r="F15" s="65">
        <v>27</v>
      </c>
      <c r="G15" s="65">
        <v>35</v>
      </c>
      <c r="H15" s="65">
        <v>228</v>
      </c>
      <c r="I15" s="65">
        <v>14</v>
      </c>
    </row>
    <row r="16" spans="1:9" ht="36">
      <c r="A16" s="73">
        <v>176</v>
      </c>
      <c r="B16" s="77" t="s">
        <v>177</v>
      </c>
      <c r="C16" s="65">
        <v>68</v>
      </c>
      <c r="D16" s="65">
        <v>48</v>
      </c>
      <c r="E16" s="65">
        <v>37</v>
      </c>
      <c r="F16" s="65">
        <v>34</v>
      </c>
      <c r="G16" s="65">
        <v>33</v>
      </c>
      <c r="H16" s="65">
        <v>220</v>
      </c>
      <c r="I16" s="65">
        <v>12</v>
      </c>
    </row>
    <row r="17" spans="1:9" ht="24">
      <c r="A17" s="73">
        <v>180</v>
      </c>
      <c r="B17" s="77" t="s">
        <v>181</v>
      </c>
      <c r="C17" s="65">
        <v>65</v>
      </c>
      <c r="D17" s="65">
        <v>42</v>
      </c>
      <c r="E17" s="65">
        <v>35</v>
      </c>
      <c r="F17" s="65">
        <v>28</v>
      </c>
      <c r="G17" s="65">
        <v>30</v>
      </c>
      <c r="H17" s="65">
        <v>200</v>
      </c>
      <c r="I17" s="65">
        <v>5</v>
      </c>
    </row>
  </sheetData>
  <sortState ref="A2:I17">
    <sortCondition descending="1" ref="I2"/>
  </sortState>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Z79"/>
  <sheetViews>
    <sheetView workbookViewId="0"/>
  </sheetViews>
  <sheetFormatPr baseColWidth="10" defaultColWidth="8.83203125" defaultRowHeight="14" x14ac:dyDescent="0"/>
  <cols>
    <col min="1" max="1" width="4.33203125" style="123" customWidth="1"/>
    <col min="2" max="2" width="87.1640625" style="123" customWidth="1"/>
    <col min="3" max="16384" width="8.83203125" style="123"/>
  </cols>
  <sheetData>
    <row r="1" spans="1:9">
      <c r="A1" s="121"/>
      <c r="B1" s="122"/>
    </row>
    <row r="2" spans="1:9" s="141" customFormat="1" ht="15" thickBot="1">
      <c r="A2" s="139" t="s">
        <v>217</v>
      </c>
      <c r="B2" s="124" t="s">
        <v>207</v>
      </c>
      <c r="C2" s="140" t="s">
        <v>216</v>
      </c>
    </row>
    <row r="3" spans="1:9" s="125" customFormat="1" ht="36">
      <c r="A3" s="121">
        <v>56</v>
      </c>
      <c r="B3" s="122" t="s">
        <v>57</v>
      </c>
      <c r="C3" s="123">
        <v>80</v>
      </c>
    </row>
    <row r="4" spans="1:9" s="125" customFormat="1" ht="36">
      <c r="A4" s="121">
        <v>52</v>
      </c>
      <c r="B4" s="122" t="s">
        <v>53</v>
      </c>
      <c r="C4" s="123">
        <v>79</v>
      </c>
      <c r="I4" s="144"/>
    </row>
    <row r="5" spans="1:9" s="125" customFormat="1" ht="36">
      <c r="A5" s="121">
        <v>61</v>
      </c>
      <c r="B5" s="122" t="s">
        <v>62</v>
      </c>
      <c r="C5" s="123">
        <v>79</v>
      </c>
    </row>
    <row r="6" spans="1:9" s="125" customFormat="1" ht="24">
      <c r="A6" s="121">
        <v>48</v>
      </c>
      <c r="B6" s="122" t="s">
        <v>49</v>
      </c>
      <c r="C6" s="123">
        <v>77</v>
      </c>
    </row>
    <row r="7" spans="1:9" s="125" customFormat="1" ht="24">
      <c r="A7" s="121">
        <v>53</v>
      </c>
      <c r="B7" s="126" t="s">
        <v>54</v>
      </c>
      <c r="C7" s="123">
        <v>76</v>
      </c>
    </row>
    <row r="8" spans="1:9" s="125" customFormat="1" ht="24">
      <c r="A8" s="121">
        <v>54</v>
      </c>
      <c r="B8" s="122" t="s">
        <v>55</v>
      </c>
      <c r="C8" s="123">
        <v>76</v>
      </c>
    </row>
    <row r="9" spans="1:9" s="125" customFormat="1" ht="25" thickBot="1">
      <c r="A9" s="127">
        <v>57</v>
      </c>
      <c r="B9" s="128" t="s">
        <v>58</v>
      </c>
      <c r="C9" s="129">
        <v>76</v>
      </c>
    </row>
    <row r="10" spans="1:9">
      <c r="A10" s="121"/>
      <c r="B10" s="130"/>
    </row>
    <row r="11" spans="1:9">
      <c r="A11" s="121"/>
      <c r="B11" s="122"/>
    </row>
    <row r="12" spans="1:9" s="141" customFormat="1" ht="15" thickBot="1">
      <c r="A12" s="139" t="s">
        <v>217</v>
      </c>
      <c r="B12" s="131" t="s">
        <v>209</v>
      </c>
      <c r="C12" s="140" t="s">
        <v>216</v>
      </c>
    </row>
    <row r="13" spans="1:9" s="125" customFormat="1" ht="36">
      <c r="A13" s="121">
        <v>137</v>
      </c>
      <c r="B13" s="122" t="s">
        <v>138</v>
      </c>
      <c r="C13" s="123">
        <v>92</v>
      </c>
    </row>
    <row r="14" spans="1:9" s="125" customFormat="1" ht="36">
      <c r="A14" s="121">
        <v>123</v>
      </c>
      <c r="B14" s="122" t="s">
        <v>124</v>
      </c>
      <c r="C14" s="123">
        <v>87</v>
      </c>
    </row>
    <row r="15" spans="1:9" s="125" customFormat="1" ht="36">
      <c r="A15" s="121">
        <v>126</v>
      </c>
      <c r="B15" s="122" t="s">
        <v>127</v>
      </c>
      <c r="C15" s="123">
        <v>87</v>
      </c>
    </row>
    <row r="16" spans="1:9" s="125" customFormat="1" ht="24">
      <c r="A16" s="121">
        <v>124</v>
      </c>
      <c r="B16" s="122" t="s">
        <v>125</v>
      </c>
      <c r="C16" s="123">
        <v>80</v>
      </c>
    </row>
    <row r="17" spans="1:3" s="125" customFormat="1" ht="24">
      <c r="A17" s="121">
        <v>125</v>
      </c>
      <c r="B17" s="122" t="s">
        <v>126</v>
      </c>
      <c r="C17" s="123">
        <v>80</v>
      </c>
    </row>
    <row r="18" spans="1:3" s="125" customFormat="1" ht="36">
      <c r="A18" s="121">
        <v>121</v>
      </c>
      <c r="B18" s="122" t="s">
        <v>122</v>
      </c>
      <c r="C18" s="123">
        <v>79</v>
      </c>
    </row>
    <row r="19" spans="1:3" s="125" customFormat="1" ht="24">
      <c r="A19" s="121">
        <v>143</v>
      </c>
      <c r="B19" s="122" t="s">
        <v>144</v>
      </c>
      <c r="C19" s="123">
        <v>79</v>
      </c>
    </row>
    <row r="20" spans="1:3" s="125" customFormat="1" ht="25" thickBot="1">
      <c r="A20" s="127">
        <v>139</v>
      </c>
      <c r="B20" s="128" t="s">
        <v>140</v>
      </c>
      <c r="C20" s="129">
        <v>76</v>
      </c>
    </row>
    <row r="23" spans="1:3" s="141" customFormat="1" ht="15" thickBot="1">
      <c r="A23" s="139" t="s">
        <v>217</v>
      </c>
      <c r="B23" s="124" t="s">
        <v>215</v>
      </c>
      <c r="C23" s="140" t="s">
        <v>216</v>
      </c>
    </row>
    <row r="24" spans="1:3" s="125" customFormat="1" ht="36">
      <c r="A24" s="121">
        <v>118</v>
      </c>
      <c r="B24" s="122" t="s">
        <v>119</v>
      </c>
      <c r="C24" s="123">
        <v>88</v>
      </c>
    </row>
    <row r="25" spans="1:3" s="125" customFormat="1" ht="24">
      <c r="A25" s="121">
        <v>107</v>
      </c>
      <c r="B25" s="122" t="s">
        <v>108</v>
      </c>
      <c r="C25" s="123">
        <v>85</v>
      </c>
    </row>
    <row r="26" spans="1:3" s="125" customFormat="1" ht="36">
      <c r="A26" s="121">
        <v>117</v>
      </c>
      <c r="B26" s="122" t="s">
        <v>118</v>
      </c>
      <c r="C26" s="123">
        <v>83</v>
      </c>
    </row>
    <row r="27" spans="1:3" s="125" customFormat="1" ht="36">
      <c r="A27" s="121">
        <v>114</v>
      </c>
      <c r="B27" s="126" t="s">
        <v>115</v>
      </c>
      <c r="C27" s="123">
        <v>78</v>
      </c>
    </row>
    <row r="28" spans="1:3" s="125" customFormat="1" ht="24">
      <c r="A28" s="121">
        <v>119</v>
      </c>
      <c r="B28" s="126" t="s">
        <v>120</v>
      </c>
      <c r="C28" s="123">
        <v>78</v>
      </c>
    </row>
    <row r="29" spans="1:3" s="125" customFormat="1" ht="37" thickBot="1">
      <c r="A29" s="127">
        <v>116</v>
      </c>
      <c r="B29" s="132" t="s">
        <v>117</v>
      </c>
      <c r="C29" s="129">
        <v>76</v>
      </c>
    </row>
    <row r="32" spans="1:3" s="141" customFormat="1" ht="15" thickBot="1">
      <c r="A32" s="139" t="s">
        <v>217</v>
      </c>
      <c r="B32" s="133" t="s">
        <v>206</v>
      </c>
      <c r="C32" s="140" t="s">
        <v>216</v>
      </c>
    </row>
    <row r="33" spans="1:3" ht="24">
      <c r="A33" s="121">
        <v>3</v>
      </c>
      <c r="B33" s="122" t="s">
        <v>4</v>
      </c>
      <c r="C33" s="123">
        <v>100</v>
      </c>
    </row>
    <row r="34" spans="1:3" ht="24">
      <c r="A34" s="121">
        <v>2</v>
      </c>
      <c r="B34" s="130" t="s">
        <v>3</v>
      </c>
      <c r="C34" s="123">
        <v>91</v>
      </c>
    </row>
    <row r="35" spans="1:3" ht="24">
      <c r="A35" s="121">
        <v>16</v>
      </c>
      <c r="B35" s="122" t="s">
        <v>17</v>
      </c>
      <c r="C35" s="123">
        <v>89</v>
      </c>
    </row>
    <row r="36" spans="1:3" ht="36">
      <c r="A36" s="121">
        <v>13</v>
      </c>
      <c r="B36" s="122" t="s">
        <v>14</v>
      </c>
      <c r="C36" s="123">
        <v>87</v>
      </c>
    </row>
    <row r="37" spans="1:3" ht="24">
      <c r="A37" s="121">
        <v>4</v>
      </c>
      <c r="B37" s="122" t="s">
        <v>5</v>
      </c>
      <c r="C37" s="123">
        <v>85</v>
      </c>
    </row>
    <row r="38" spans="1:3" ht="36">
      <c r="A38" s="121">
        <v>18</v>
      </c>
      <c r="B38" s="130" t="s">
        <v>19</v>
      </c>
      <c r="C38" s="123">
        <v>79</v>
      </c>
    </row>
    <row r="39" spans="1:3" ht="36">
      <c r="A39" s="121">
        <v>17</v>
      </c>
      <c r="B39" s="122" t="s">
        <v>18</v>
      </c>
      <c r="C39" s="123">
        <v>77</v>
      </c>
    </row>
    <row r="40" spans="1:3" ht="36">
      <c r="A40" s="121">
        <v>20</v>
      </c>
      <c r="B40" s="130" t="s">
        <v>21</v>
      </c>
      <c r="C40" s="123">
        <v>76</v>
      </c>
    </row>
    <row r="41" spans="1:3" ht="15" thickBot="1">
      <c r="A41" s="127"/>
      <c r="B41" s="134"/>
      <c r="C41" s="129"/>
    </row>
    <row r="42" spans="1:3">
      <c r="A42" s="121"/>
      <c r="B42" s="122"/>
    </row>
    <row r="43" spans="1:3">
      <c r="A43" s="121"/>
      <c r="B43" s="122"/>
    </row>
    <row r="44" spans="1:3" s="141" customFormat="1" ht="15" thickBot="1">
      <c r="A44" s="139" t="s">
        <v>217</v>
      </c>
      <c r="B44" s="124" t="s">
        <v>211</v>
      </c>
      <c r="C44" s="140" t="s">
        <v>216</v>
      </c>
    </row>
    <row r="45" spans="1:3" s="125" customFormat="1" ht="36">
      <c r="A45" s="121">
        <v>182</v>
      </c>
      <c r="B45" s="122" t="s">
        <v>183</v>
      </c>
      <c r="C45" s="123">
        <v>88</v>
      </c>
    </row>
    <row r="46" spans="1:3" s="125" customFormat="1" ht="37" thickBot="1">
      <c r="A46" s="127">
        <v>187</v>
      </c>
      <c r="B46" s="134" t="s">
        <v>188</v>
      </c>
      <c r="C46" s="129">
        <v>83</v>
      </c>
    </row>
    <row r="47" spans="1:3">
      <c r="A47" s="121"/>
      <c r="B47" s="122"/>
    </row>
    <row r="48" spans="1:3">
      <c r="A48" s="121"/>
      <c r="B48" s="122"/>
    </row>
    <row r="49" spans="1:78" s="141" customFormat="1" ht="15" thickBot="1">
      <c r="A49" s="139" t="s">
        <v>217</v>
      </c>
      <c r="B49" s="124" t="s">
        <v>214</v>
      </c>
      <c r="C49" s="140" t="s">
        <v>216</v>
      </c>
    </row>
    <row r="50" spans="1:78" ht="24">
      <c r="A50" s="121">
        <v>22</v>
      </c>
      <c r="B50" s="126" t="s">
        <v>23</v>
      </c>
      <c r="C50" s="123">
        <v>93</v>
      </c>
    </row>
    <row r="51" spans="1:78" ht="24">
      <c r="A51" s="121">
        <v>28</v>
      </c>
      <c r="B51" s="122" t="s">
        <v>29</v>
      </c>
      <c r="C51" s="123">
        <v>85</v>
      </c>
    </row>
    <row r="52" spans="1:78" ht="24">
      <c r="A52" s="121">
        <v>30</v>
      </c>
      <c r="B52" s="135" t="s">
        <v>31</v>
      </c>
      <c r="C52" s="123">
        <v>81</v>
      </c>
    </row>
    <row r="53" spans="1:78" ht="36">
      <c r="A53" s="121">
        <v>33</v>
      </c>
      <c r="B53" s="122" t="s">
        <v>34</v>
      </c>
      <c r="C53" s="123">
        <v>79</v>
      </c>
    </row>
    <row r="54" spans="1:78" s="129" customFormat="1" ht="25" thickBot="1">
      <c r="A54" s="121">
        <v>38</v>
      </c>
      <c r="B54" s="136" t="s">
        <v>39</v>
      </c>
      <c r="C54" s="123">
        <v>79</v>
      </c>
      <c r="D54" s="123"/>
      <c r="E54" s="123"/>
      <c r="F54" s="123"/>
      <c r="G54" s="123"/>
      <c r="H54" s="123"/>
      <c r="I54" s="123"/>
      <c r="J54" s="123"/>
      <c r="K54" s="123"/>
      <c r="L54" s="123"/>
      <c r="M54" s="123"/>
      <c r="N54" s="123"/>
      <c r="O54" s="123"/>
      <c r="P54" s="123"/>
      <c r="Q54" s="123"/>
      <c r="R54" s="123"/>
      <c r="S54" s="123"/>
      <c r="T54" s="123"/>
      <c r="U54" s="123"/>
      <c r="V54" s="123"/>
      <c r="W54" s="123"/>
      <c r="X54" s="123"/>
      <c r="Y54" s="123"/>
      <c r="Z54" s="123"/>
      <c r="AA54" s="123"/>
      <c r="AB54" s="123"/>
      <c r="AC54" s="123"/>
      <c r="AD54" s="123"/>
      <c r="AE54" s="123"/>
      <c r="AF54" s="123"/>
      <c r="AG54" s="123"/>
      <c r="AH54" s="123"/>
      <c r="AI54" s="123"/>
      <c r="AJ54" s="123"/>
      <c r="AK54" s="123"/>
      <c r="AL54" s="123"/>
      <c r="AM54" s="123"/>
      <c r="AN54" s="123"/>
      <c r="AO54" s="123"/>
      <c r="AP54" s="123"/>
      <c r="AQ54" s="123"/>
      <c r="AR54" s="123"/>
      <c r="AS54" s="123"/>
      <c r="AT54" s="123"/>
      <c r="AU54" s="123"/>
      <c r="AV54" s="123"/>
      <c r="AW54" s="123"/>
      <c r="AX54" s="123"/>
      <c r="AY54" s="123"/>
      <c r="AZ54" s="123"/>
      <c r="BA54" s="123"/>
      <c r="BB54" s="123"/>
      <c r="BC54" s="123"/>
      <c r="BD54" s="123"/>
      <c r="BE54" s="123"/>
      <c r="BF54" s="123"/>
      <c r="BG54" s="123"/>
      <c r="BH54" s="123"/>
      <c r="BI54" s="123"/>
      <c r="BJ54" s="123"/>
      <c r="BK54" s="123"/>
      <c r="BL54" s="123"/>
      <c r="BM54" s="123"/>
      <c r="BN54" s="123"/>
      <c r="BO54" s="123"/>
      <c r="BP54" s="123"/>
      <c r="BQ54" s="123"/>
      <c r="BR54" s="123"/>
      <c r="BS54" s="123"/>
      <c r="BT54" s="123"/>
      <c r="BU54" s="123"/>
      <c r="BV54" s="123"/>
      <c r="BW54" s="123"/>
      <c r="BX54" s="123"/>
      <c r="BY54" s="123"/>
      <c r="BZ54" s="123"/>
    </row>
    <row r="55" spans="1:78" s="125" customFormat="1" ht="37" thickBot="1">
      <c r="A55" s="127">
        <v>27</v>
      </c>
      <c r="B55" s="128" t="s">
        <v>28</v>
      </c>
      <c r="C55" s="129">
        <v>76</v>
      </c>
      <c r="D55" s="123"/>
      <c r="E55" s="123"/>
      <c r="F55" s="123"/>
      <c r="G55" s="123"/>
      <c r="H55" s="123"/>
      <c r="I55" s="123"/>
      <c r="J55" s="123"/>
      <c r="K55" s="123"/>
      <c r="L55" s="123"/>
      <c r="M55" s="123"/>
      <c r="N55" s="123"/>
      <c r="O55" s="123"/>
      <c r="P55" s="123"/>
      <c r="Q55" s="123"/>
      <c r="R55" s="123"/>
      <c r="S55" s="123"/>
      <c r="T55" s="123"/>
      <c r="U55" s="123"/>
      <c r="V55" s="123"/>
      <c r="W55" s="123"/>
      <c r="X55" s="123"/>
      <c r="Y55" s="123"/>
      <c r="Z55" s="123"/>
      <c r="AA55" s="123"/>
      <c r="AB55" s="123"/>
      <c r="AC55" s="123"/>
      <c r="AD55" s="123"/>
      <c r="AE55" s="123"/>
      <c r="AF55" s="123"/>
      <c r="AG55" s="123"/>
      <c r="AH55" s="123"/>
      <c r="AI55" s="123"/>
      <c r="AJ55" s="123"/>
      <c r="AK55" s="123"/>
      <c r="AL55" s="123"/>
      <c r="AM55" s="123"/>
      <c r="AN55" s="123"/>
      <c r="AO55" s="123"/>
      <c r="AP55" s="123"/>
      <c r="AQ55" s="123"/>
      <c r="AR55" s="123"/>
      <c r="AS55" s="123"/>
      <c r="AT55" s="123"/>
      <c r="AU55" s="123"/>
      <c r="AV55" s="123"/>
      <c r="AW55" s="123"/>
      <c r="AX55" s="123"/>
      <c r="AY55" s="123"/>
      <c r="AZ55" s="123"/>
      <c r="BA55" s="123"/>
      <c r="BB55" s="123"/>
      <c r="BC55" s="123"/>
      <c r="BD55" s="123"/>
      <c r="BE55" s="123"/>
      <c r="BF55" s="123"/>
      <c r="BG55" s="123"/>
      <c r="BH55" s="123"/>
      <c r="BI55" s="123"/>
      <c r="BJ55" s="123"/>
      <c r="BK55" s="123"/>
      <c r="BL55" s="123"/>
      <c r="BM55" s="123"/>
      <c r="BN55" s="123"/>
      <c r="BO55" s="123"/>
      <c r="BP55" s="123"/>
      <c r="BQ55" s="123"/>
      <c r="BR55" s="123"/>
      <c r="BS55" s="123"/>
      <c r="BT55" s="123"/>
      <c r="BU55" s="123"/>
      <c r="BV55" s="123"/>
      <c r="BW55" s="123"/>
      <c r="BX55" s="123"/>
      <c r="BY55" s="123"/>
      <c r="BZ55" s="123"/>
    </row>
    <row r="56" spans="1:78">
      <c r="A56" s="121"/>
      <c r="B56" s="122"/>
    </row>
    <row r="57" spans="1:78">
      <c r="A57" s="121"/>
      <c r="B57" s="122"/>
    </row>
    <row r="58" spans="1:78" s="141" customFormat="1" ht="15" thickBot="1">
      <c r="A58" s="139" t="s">
        <v>217</v>
      </c>
      <c r="B58" s="124" t="s">
        <v>208</v>
      </c>
      <c r="C58" s="140" t="s">
        <v>216</v>
      </c>
    </row>
    <row r="59" spans="1:78" s="125" customFormat="1" ht="48">
      <c r="A59" s="121">
        <v>65</v>
      </c>
      <c r="B59" s="122" t="s">
        <v>66</v>
      </c>
      <c r="C59" s="123">
        <v>95</v>
      </c>
    </row>
    <row r="60" spans="1:78" s="125" customFormat="1" ht="24">
      <c r="A60" s="121">
        <v>69</v>
      </c>
      <c r="B60" s="122" t="s">
        <v>70</v>
      </c>
      <c r="C60" s="123">
        <v>94</v>
      </c>
    </row>
    <row r="61" spans="1:78" s="125" customFormat="1" ht="24">
      <c r="A61" s="121">
        <v>73</v>
      </c>
      <c r="B61" s="122" t="s">
        <v>74</v>
      </c>
      <c r="C61" s="123">
        <v>87</v>
      </c>
    </row>
    <row r="62" spans="1:78" s="125" customFormat="1" ht="24">
      <c r="A62" s="121">
        <v>75</v>
      </c>
      <c r="B62" s="122" t="s">
        <v>76</v>
      </c>
      <c r="C62" s="123">
        <v>84</v>
      </c>
    </row>
    <row r="63" spans="1:78" s="125" customFormat="1" ht="36">
      <c r="A63" s="121">
        <v>80</v>
      </c>
      <c r="B63" s="130" t="s">
        <v>81</v>
      </c>
      <c r="C63" s="123">
        <v>83</v>
      </c>
    </row>
    <row r="64" spans="1:78" s="125" customFormat="1" ht="24">
      <c r="A64" s="121">
        <v>76</v>
      </c>
      <c r="B64" s="122" t="s">
        <v>77</v>
      </c>
      <c r="C64" s="123">
        <v>82</v>
      </c>
    </row>
    <row r="65" spans="1:3" s="125" customFormat="1" ht="24">
      <c r="A65" s="121">
        <v>68</v>
      </c>
      <c r="B65" s="130" t="s">
        <v>69</v>
      </c>
      <c r="C65" s="123">
        <v>81</v>
      </c>
    </row>
    <row r="66" spans="1:3" s="125" customFormat="1" ht="25" thickBot="1">
      <c r="A66" s="127">
        <v>77</v>
      </c>
      <c r="B66" s="134" t="s">
        <v>78</v>
      </c>
      <c r="C66" s="129">
        <v>77</v>
      </c>
    </row>
    <row r="67" spans="1:3">
      <c r="B67" s="137"/>
    </row>
    <row r="68" spans="1:3">
      <c r="B68" s="137"/>
    </row>
    <row r="69" spans="1:3" s="143" customFormat="1" ht="15" thickBot="1">
      <c r="A69" s="139" t="s">
        <v>217</v>
      </c>
      <c r="B69" s="124" t="s">
        <v>210</v>
      </c>
      <c r="C69" s="142" t="s">
        <v>216</v>
      </c>
    </row>
    <row r="70" spans="1:3" s="125" customFormat="1" ht="36">
      <c r="A70" s="121">
        <v>172</v>
      </c>
      <c r="B70" s="122" t="s">
        <v>173</v>
      </c>
      <c r="C70" s="123">
        <v>92</v>
      </c>
    </row>
    <row r="71" spans="1:3" s="125" customFormat="1" ht="36">
      <c r="A71" s="121">
        <v>174</v>
      </c>
      <c r="B71" s="122" t="s">
        <v>175</v>
      </c>
      <c r="C71" s="123">
        <v>90</v>
      </c>
    </row>
    <row r="72" spans="1:3" s="125" customFormat="1" ht="24">
      <c r="A72" s="121">
        <v>149</v>
      </c>
      <c r="B72" s="130" t="s">
        <v>150</v>
      </c>
      <c r="C72" s="123">
        <v>88</v>
      </c>
    </row>
    <row r="73" spans="1:3" s="125" customFormat="1" ht="24">
      <c r="A73" s="121">
        <v>161</v>
      </c>
      <c r="B73" s="122" t="s">
        <v>162</v>
      </c>
      <c r="C73" s="123">
        <v>82</v>
      </c>
    </row>
    <row r="74" spans="1:3" s="125" customFormat="1">
      <c r="A74" s="121">
        <v>154</v>
      </c>
      <c r="B74" s="122" t="s">
        <v>155</v>
      </c>
      <c r="C74" s="123">
        <v>81</v>
      </c>
    </row>
    <row r="75" spans="1:3" s="125" customFormat="1">
      <c r="A75" s="121">
        <v>152</v>
      </c>
      <c r="B75" s="122" t="s">
        <v>153</v>
      </c>
      <c r="C75" s="123">
        <v>80</v>
      </c>
    </row>
    <row r="76" spans="1:3" s="125" customFormat="1" ht="24">
      <c r="A76" s="121">
        <v>153</v>
      </c>
      <c r="B76" s="122" t="s">
        <v>154</v>
      </c>
      <c r="C76" s="123">
        <v>77</v>
      </c>
    </row>
    <row r="77" spans="1:3" s="125" customFormat="1" ht="24">
      <c r="A77" s="121">
        <v>171</v>
      </c>
      <c r="B77" s="122" t="s">
        <v>172</v>
      </c>
      <c r="C77" s="123">
        <v>77</v>
      </c>
    </row>
    <row r="78" spans="1:3" s="125" customFormat="1" ht="26" thickBot="1">
      <c r="A78" s="127">
        <v>167</v>
      </c>
      <c r="B78" s="138" t="s">
        <v>168</v>
      </c>
      <c r="C78" s="129">
        <v>76</v>
      </c>
    </row>
    <row r="79" spans="1:3">
      <c r="B79" s="137"/>
    </row>
  </sheetData>
  <pageMargins left="0.25" right="0.25" top="0.75" bottom="0.75" header="0.3" footer="0.3"/>
  <pageSetup paperSize="9"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1"/>
  <sheetViews>
    <sheetView workbookViewId="0">
      <selection activeCell="I2" sqref="I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s>
  <sheetData>
    <row r="1" spans="1:9" ht="15.75" customHeight="1">
      <c r="A1" s="49" t="s">
        <v>0</v>
      </c>
      <c r="B1" s="49" t="s">
        <v>1</v>
      </c>
      <c r="C1" t="s">
        <v>192</v>
      </c>
      <c r="D1" t="s">
        <v>193</v>
      </c>
      <c r="E1" t="s">
        <v>194</v>
      </c>
      <c r="F1" t="s">
        <v>195</v>
      </c>
      <c r="G1" t="s">
        <v>196</v>
      </c>
      <c r="H1" t="s">
        <v>197</v>
      </c>
      <c r="I1" s="78" t="s">
        <v>216</v>
      </c>
    </row>
    <row r="2" spans="1:9" ht="48">
      <c r="A2" s="93">
        <v>3</v>
      </c>
      <c r="B2" s="94" t="s">
        <v>4</v>
      </c>
      <c r="C2" s="65">
        <v>104</v>
      </c>
      <c r="D2" s="65">
        <v>100</v>
      </c>
      <c r="E2" s="65">
        <v>95</v>
      </c>
      <c r="F2" s="65">
        <v>93</v>
      </c>
      <c r="G2" s="65">
        <v>93</v>
      </c>
      <c r="H2" s="65">
        <v>485</v>
      </c>
      <c r="I2" s="79">
        <v>100</v>
      </c>
    </row>
    <row r="3" spans="1:9" ht="24">
      <c r="A3" s="93">
        <v>2</v>
      </c>
      <c r="B3" s="95" t="s">
        <v>3</v>
      </c>
      <c r="C3" s="65">
        <v>101</v>
      </c>
      <c r="D3" s="65">
        <v>94</v>
      </c>
      <c r="E3" s="65">
        <v>85</v>
      </c>
      <c r="F3" s="65">
        <v>86</v>
      </c>
      <c r="G3" s="65">
        <v>91</v>
      </c>
      <c r="H3" s="65">
        <v>457</v>
      </c>
      <c r="I3" s="79">
        <v>91</v>
      </c>
    </row>
    <row r="4" spans="1:9" ht="36">
      <c r="A4" s="93">
        <v>16</v>
      </c>
      <c r="B4" s="94" t="s">
        <v>17</v>
      </c>
      <c r="C4" s="65">
        <v>100</v>
      </c>
      <c r="D4" s="65">
        <v>83</v>
      </c>
      <c r="E4" s="65">
        <v>88</v>
      </c>
      <c r="F4" s="65">
        <v>90</v>
      </c>
      <c r="G4" s="65">
        <v>92</v>
      </c>
      <c r="H4" s="65">
        <v>453</v>
      </c>
      <c r="I4" s="79">
        <v>89</v>
      </c>
    </row>
    <row r="5" spans="1:9" ht="48">
      <c r="A5" s="93">
        <v>13</v>
      </c>
      <c r="B5" s="94" t="s">
        <v>14</v>
      </c>
      <c r="C5" s="65">
        <v>100</v>
      </c>
      <c r="D5" s="65">
        <v>88</v>
      </c>
      <c r="E5" s="65">
        <v>93</v>
      </c>
      <c r="F5" s="65">
        <v>86</v>
      </c>
      <c r="G5" s="65">
        <v>79</v>
      </c>
      <c r="H5" s="65">
        <v>446</v>
      </c>
      <c r="I5" s="79">
        <v>87</v>
      </c>
    </row>
    <row r="6" spans="1:9" ht="48">
      <c r="A6" s="93">
        <v>4</v>
      </c>
      <c r="B6" s="94" t="s">
        <v>5</v>
      </c>
      <c r="C6" s="65">
        <v>98</v>
      </c>
      <c r="D6" s="65">
        <v>89</v>
      </c>
      <c r="E6" s="65">
        <v>83</v>
      </c>
      <c r="F6" s="65">
        <v>87</v>
      </c>
      <c r="G6" s="65">
        <v>82</v>
      </c>
      <c r="H6" s="65">
        <v>439</v>
      </c>
      <c r="I6" s="79">
        <v>85</v>
      </c>
    </row>
    <row r="7" spans="1:9" ht="48">
      <c r="A7" s="93">
        <v>18</v>
      </c>
      <c r="B7" s="95" t="s">
        <v>19</v>
      </c>
      <c r="C7" s="65">
        <v>97</v>
      </c>
      <c r="D7" s="65">
        <v>88</v>
      </c>
      <c r="E7" s="65">
        <v>82</v>
      </c>
      <c r="F7" s="65">
        <v>77</v>
      </c>
      <c r="G7" s="65">
        <v>79</v>
      </c>
      <c r="H7" s="65">
        <v>423</v>
      </c>
      <c r="I7" s="79">
        <v>79</v>
      </c>
    </row>
    <row r="8" spans="1:9" ht="48">
      <c r="A8" s="93">
        <v>17</v>
      </c>
      <c r="B8" s="94" t="s">
        <v>18</v>
      </c>
      <c r="C8" s="65">
        <v>93</v>
      </c>
      <c r="D8" s="65">
        <v>78</v>
      </c>
      <c r="E8" s="65">
        <v>78</v>
      </c>
      <c r="F8" s="65">
        <v>76</v>
      </c>
      <c r="G8" s="65">
        <v>90</v>
      </c>
      <c r="H8" s="65">
        <v>415</v>
      </c>
      <c r="I8" s="79">
        <v>77</v>
      </c>
    </row>
    <row r="9" spans="1:9" ht="48">
      <c r="A9" s="93">
        <v>20</v>
      </c>
      <c r="B9" s="95" t="s">
        <v>21</v>
      </c>
      <c r="C9" s="65">
        <v>92</v>
      </c>
      <c r="D9" s="65">
        <v>84</v>
      </c>
      <c r="E9" s="65">
        <v>79</v>
      </c>
      <c r="F9" s="65">
        <v>83</v>
      </c>
      <c r="G9" s="65">
        <v>76</v>
      </c>
      <c r="H9" s="65">
        <v>414</v>
      </c>
      <c r="I9" s="79">
        <v>76</v>
      </c>
    </row>
    <row r="10" spans="1:9" ht="48">
      <c r="A10" s="93">
        <v>8</v>
      </c>
      <c r="B10" s="94" t="s">
        <v>9</v>
      </c>
      <c r="C10" s="65">
        <v>86</v>
      </c>
      <c r="D10" s="65">
        <v>85</v>
      </c>
      <c r="E10" s="65">
        <v>72</v>
      </c>
      <c r="F10" s="65">
        <v>85</v>
      </c>
      <c r="G10" s="65">
        <v>78</v>
      </c>
      <c r="H10" s="65">
        <v>406</v>
      </c>
      <c r="I10" s="79">
        <v>74</v>
      </c>
    </row>
    <row r="11" spans="1:9" ht="60">
      <c r="A11" s="93">
        <v>9</v>
      </c>
      <c r="B11" s="94" t="s">
        <v>10</v>
      </c>
      <c r="C11" s="65">
        <v>90</v>
      </c>
      <c r="D11" s="65">
        <v>79</v>
      </c>
      <c r="E11" s="65">
        <v>70</v>
      </c>
      <c r="F11" s="65">
        <v>80</v>
      </c>
      <c r="G11" s="65">
        <v>78</v>
      </c>
      <c r="H11" s="65">
        <v>397</v>
      </c>
      <c r="I11" s="79">
        <v>71</v>
      </c>
    </row>
    <row r="12" spans="1:9" ht="36">
      <c r="A12" s="93">
        <v>11</v>
      </c>
      <c r="B12" s="94" t="s">
        <v>12</v>
      </c>
      <c r="C12" s="65">
        <v>84</v>
      </c>
      <c r="D12" s="65">
        <v>79</v>
      </c>
      <c r="E12" s="65">
        <v>66</v>
      </c>
      <c r="F12" s="65">
        <v>73</v>
      </c>
      <c r="G12" s="65">
        <v>91</v>
      </c>
      <c r="H12" s="65">
        <v>393</v>
      </c>
      <c r="I12" s="79">
        <v>69</v>
      </c>
    </row>
    <row r="13" spans="1:9" ht="36">
      <c r="A13" s="93">
        <v>7</v>
      </c>
      <c r="B13" s="94" t="s">
        <v>8</v>
      </c>
      <c r="C13" s="65">
        <v>83</v>
      </c>
      <c r="D13" s="65">
        <v>73</v>
      </c>
      <c r="E13" s="65">
        <v>58</v>
      </c>
      <c r="F13" s="65">
        <v>80</v>
      </c>
      <c r="G13" s="65">
        <v>81</v>
      </c>
      <c r="H13" s="65">
        <v>375</v>
      </c>
      <c r="I13" s="79">
        <v>63</v>
      </c>
    </row>
    <row r="14" spans="1:9" ht="48">
      <c r="A14" s="93">
        <v>15</v>
      </c>
      <c r="B14" s="94" t="s">
        <v>16</v>
      </c>
      <c r="C14" s="65">
        <v>94</v>
      </c>
      <c r="D14" s="65">
        <v>75</v>
      </c>
      <c r="E14" s="65">
        <v>73</v>
      </c>
      <c r="F14" s="65">
        <v>57</v>
      </c>
      <c r="G14" s="65">
        <v>64</v>
      </c>
      <c r="H14" s="65">
        <v>363</v>
      </c>
      <c r="I14" s="79">
        <v>59</v>
      </c>
    </row>
    <row r="15" spans="1:9" ht="24">
      <c r="A15" s="93">
        <v>1</v>
      </c>
      <c r="B15" s="95" t="s">
        <v>2</v>
      </c>
      <c r="C15" s="65">
        <v>80</v>
      </c>
      <c r="D15" s="65">
        <v>70</v>
      </c>
      <c r="E15" s="65">
        <v>58</v>
      </c>
      <c r="F15" s="65">
        <v>71</v>
      </c>
      <c r="G15" s="65">
        <v>79</v>
      </c>
      <c r="H15" s="65">
        <v>358</v>
      </c>
      <c r="I15" s="79">
        <v>58</v>
      </c>
    </row>
    <row r="16" spans="1:9" ht="36">
      <c r="A16" s="93">
        <v>14</v>
      </c>
      <c r="B16" s="94" t="s">
        <v>15</v>
      </c>
      <c r="C16" s="65">
        <v>78</v>
      </c>
      <c r="D16" s="65">
        <v>73</v>
      </c>
      <c r="E16" s="65">
        <v>59</v>
      </c>
      <c r="F16" s="65">
        <v>71</v>
      </c>
      <c r="G16" s="65">
        <v>70</v>
      </c>
      <c r="H16" s="65">
        <v>351</v>
      </c>
      <c r="I16" s="79">
        <v>55</v>
      </c>
    </row>
    <row r="17" spans="1:9" ht="48">
      <c r="A17" s="93">
        <v>19</v>
      </c>
      <c r="B17" s="94" t="s">
        <v>20</v>
      </c>
      <c r="C17" s="65">
        <v>72</v>
      </c>
      <c r="D17" s="65">
        <v>71</v>
      </c>
      <c r="E17" s="65">
        <v>58</v>
      </c>
      <c r="F17" s="65">
        <v>69</v>
      </c>
      <c r="G17" s="65">
        <v>71</v>
      </c>
      <c r="H17" s="65">
        <v>341</v>
      </c>
      <c r="I17" s="79">
        <v>52</v>
      </c>
    </row>
    <row r="18" spans="1:9" ht="48">
      <c r="A18" s="93">
        <v>5</v>
      </c>
      <c r="B18" s="94" t="s">
        <v>6</v>
      </c>
      <c r="C18" s="65">
        <v>83</v>
      </c>
      <c r="D18" s="65">
        <v>67</v>
      </c>
      <c r="E18" s="65">
        <v>66</v>
      </c>
      <c r="F18" s="65">
        <v>58</v>
      </c>
      <c r="G18" s="65">
        <v>57</v>
      </c>
      <c r="H18" s="65">
        <v>331</v>
      </c>
      <c r="I18" s="79">
        <v>49</v>
      </c>
    </row>
    <row r="19" spans="1:9" ht="36">
      <c r="A19" s="93">
        <v>12</v>
      </c>
      <c r="B19" s="94" t="s">
        <v>13</v>
      </c>
      <c r="C19" s="65">
        <v>77</v>
      </c>
      <c r="D19" s="65">
        <v>71</v>
      </c>
      <c r="E19" s="65">
        <v>58</v>
      </c>
      <c r="F19" s="65">
        <v>63</v>
      </c>
      <c r="G19" s="65">
        <v>64</v>
      </c>
      <c r="H19" s="65">
        <v>333</v>
      </c>
      <c r="I19" s="79">
        <v>49</v>
      </c>
    </row>
    <row r="20" spans="1:9" ht="36">
      <c r="A20" s="93">
        <v>10</v>
      </c>
      <c r="B20" s="94" t="s">
        <v>11</v>
      </c>
      <c r="C20" s="65">
        <v>70</v>
      </c>
      <c r="D20" s="65">
        <v>65</v>
      </c>
      <c r="E20" s="65">
        <v>59</v>
      </c>
      <c r="F20" s="65">
        <v>61</v>
      </c>
      <c r="G20" s="65">
        <v>53</v>
      </c>
      <c r="H20" s="65">
        <v>308</v>
      </c>
      <c r="I20" s="79">
        <v>41</v>
      </c>
    </row>
    <row r="21" spans="1:9" ht="36">
      <c r="A21" s="93">
        <v>6</v>
      </c>
      <c r="B21" s="95" t="s">
        <v>7</v>
      </c>
      <c r="C21" s="65">
        <v>79</v>
      </c>
      <c r="D21" s="65">
        <v>54</v>
      </c>
      <c r="E21" s="65">
        <v>49</v>
      </c>
      <c r="F21" s="65">
        <v>56</v>
      </c>
      <c r="G21" s="65">
        <v>63</v>
      </c>
      <c r="H21" s="65">
        <v>301</v>
      </c>
      <c r="I21" s="79">
        <v>39</v>
      </c>
    </row>
    <row r="22" spans="1:9" s="56" customFormat="1">
      <c r="A22" s="54"/>
      <c r="B22" s="55"/>
    </row>
    <row r="23" spans="1:9" s="56" customFormat="1">
      <c r="A23" s="54"/>
      <c r="B23" s="57"/>
    </row>
    <row r="24" spans="1:9" s="56" customFormat="1">
      <c r="A24" s="54"/>
      <c r="B24" s="58"/>
    </row>
    <row r="25" spans="1:9" s="56" customFormat="1">
      <c r="A25" s="54"/>
      <c r="B25" s="59"/>
    </row>
    <row r="26" spans="1:9" s="56" customFormat="1">
      <c r="A26" s="54"/>
      <c r="B26" s="58"/>
    </row>
    <row r="27" spans="1:9" s="56" customFormat="1">
      <c r="A27" s="54"/>
      <c r="B27" s="59"/>
    </row>
    <row r="28" spans="1:9" s="56" customFormat="1">
      <c r="A28" s="54"/>
      <c r="B28" s="59"/>
    </row>
    <row r="29" spans="1:9" s="56" customFormat="1">
      <c r="A29" s="54"/>
      <c r="B29" s="59"/>
    </row>
    <row r="30" spans="1:9" s="56" customFormat="1">
      <c r="A30" s="54"/>
      <c r="B30" s="57"/>
    </row>
    <row r="31" spans="1:9" s="56" customFormat="1">
      <c r="A31" s="54"/>
      <c r="B31" s="60"/>
    </row>
    <row r="32" spans="1:9" s="56" customFormat="1">
      <c r="A32" s="54"/>
      <c r="B32" s="59"/>
    </row>
    <row r="33" spans="1:2" s="56" customFormat="1">
      <c r="A33" s="54"/>
      <c r="B33" s="59"/>
    </row>
    <row r="34" spans="1:2" s="56" customFormat="1">
      <c r="A34" s="54"/>
      <c r="B34" s="59"/>
    </row>
    <row r="35" spans="1:2" s="56" customFormat="1">
      <c r="A35" s="54"/>
      <c r="B35" s="59"/>
    </row>
    <row r="36" spans="1:2" s="56" customFormat="1">
      <c r="A36" s="54"/>
      <c r="B36" s="57"/>
    </row>
    <row r="37" spans="1:2" s="56" customFormat="1">
      <c r="A37" s="54"/>
      <c r="B37" s="59"/>
    </row>
    <row r="38" spans="1:2" s="56" customFormat="1">
      <c r="A38" s="54"/>
      <c r="B38" s="58"/>
    </row>
    <row r="39" spans="1:2" s="56" customFormat="1">
      <c r="A39" s="54"/>
      <c r="B39" s="61"/>
    </row>
    <row r="40" spans="1:2" s="56" customFormat="1">
      <c r="A40" s="54"/>
      <c r="B40" s="59"/>
    </row>
    <row r="41" spans="1:2" s="56" customFormat="1">
      <c r="A41" s="54"/>
      <c r="B41" s="58"/>
    </row>
    <row r="42" spans="1:2" s="56" customFormat="1">
      <c r="A42" s="54"/>
      <c r="B42" s="59"/>
    </row>
    <row r="43" spans="1:2" s="56" customFormat="1">
      <c r="A43" s="54"/>
      <c r="B43" s="59"/>
    </row>
    <row r="44" spans="1:2" s="56" customFormat="1">
      <c r="A44" s="54"/>
      <c r="B44" s="59"/>
    </row>
    <row r="45" spans="1:2" s="56" customFormat="1">
      <c r="A45" s="54"/>
      <c r="B45" s="59"/>
    </row>
    <row r="46" spans="1:2" s="56" customFormat="1">
      <c r="A46" s="54"/>
      <c r="B46" s="59"/>
    </row>
    <row r="47" spans="1:2" s="56" customFormat="1">
      <c r="A47" s="54"/>
      <c r="B47" s="59"/>
    </row>
    <row r="48" spans="1:2" s="56" customFormat="1">
      <c r="A48" s="54"/>
      <c r="B48" s="59"/>
    </row>
    <row r="49" spans="1:2" s="56" customFormat="1">
      <c r="A49" s="54"/>
      <c r="B49" s="59"/>
    </row>
    <row r="50" spans="1:2" s="56" customFormat="1">
      <c r="A50" s="54"/>
      <c r="B50" s="59"/>
    </row>
    <row r="51" spans="1:2" s="56" customFormat="1">
      <c r="A51" s="54"/>
      <c r="B51" s="58"/>
    </row>
    <row r="52" spans="1:2" s="56" customFormat="1">
      <c r="A52" s="54"/>
      <c r="B52" s="59"/>
    </row>
    <row r="53" spans="1:2" s="56" customFormat="1">
      <c r="A53" s="54"/>
      <c r="B53" s="59"/>
    </row>
    <row r="54" spans="1:2" s="56" customFormat="1">
      <c r="A54" s="54"/>
      <c r="B54" s="57"/>
    </row>
    <row r="55" spans="1:2" s="56" customFormat="1">
      <c r="A55" s="54"/>
      <c r="B55" s="59"/>
    </row>
    <row r="56" spans="1:2" s="56" customFormat="1">
      <c r="A56" s="54"/>
      <c r="B56" s="59"/>
    </row>
    <row r="57" spans="1:2" s="56" customFormat="1">
      <c r="A57" s="54"/>
      <c r="B57" s="59"/>
    </row>
    <row r="58" spans="1:2" s="56" customFormat="1">
      <c r="A58" s="54"/>
      <c r="B58" s="59"/>
    </row>
    <row r="59" spans="1:2" s="56" customFormat="1">
      <c r="A59" s="54"/>
      <c r="B59" s="59"/>
    </row>
    <row r="60" spans="1:2" s="56" customFormat="1">
      <c r="A60" s="54"/>
      <c r="B60" s="59"/>
    </row>
    <row r="61" spans="1:2" s="56" customFormat="1">
      <c r="A61" s="54"/>
      <c r="B61" s="58"/>
    </row>
    <row r="62" spans="1:2" s="56" customFormat="1">
      <c r="A62" s="54"/>
      <c r="B62" s="59"/>
    </row>
    <row r="63" spans="1:2" s="56" customFormat="1">
      <c r="A63" s="54"/>
      <c r="B63" s="59"/>
    </row>
    <row r="64" spans="1:2" s="56" customFormat="1">
      <c r="A64" s="54"/>
      <c r="B64" s="58"/>
    </row>
    <row r="65" spans="1:2" s="56" customFormat="1">
      <c r="A65" s="54"/>
      <c r="B65" s="58"/>
    </row>
    <row r="66" spans="1:2" s="56" customFormat="1">
      <c r="A66" s="54"/>
      <c r="B66" s="59"/>
    </row>
    <row r="67" spans="1:2" s="56" customFormat="1">
      <c r="A67" s="54"/>
      <c r="B67" s="58"/>
    </row>
    <row r="68" spans="1:2" s="56" customFormat="1">
      <c r="A68" s="54"/>
      <c r="B68" s="59"/>
    </row>
    <row r="69" spans="1:2" s="56" customFormat="1">
      <c r="A69" s="54"/>
      <c r="B69" s="58"/>
    </row>
    <row r="70" spans="1:2" s="56" customFormat="1">
      <c r="A70" s="54"/>
      <c r="B70" s="59"/>
    </row>
    <row r="71" spans="1:2" s="56" customFormat="1">
      <c r="A71" s="54"/>
      <c r="B71" s="59"/>
    </row>
    <row r="72" spans="1:2" s="56" customFormat="1">
      <c r="A72" s="54"/>
      <c r="B72" s="59"/>
    </row>
    <row r="73" spans="1:2" s="56" customFormat="1">
      <c r="A73" s="54"/>
      <c r="B73" s="62"/>
    </row>
    <row r="74" spans="1:2" s="56" customFormat="1">
      <c r="A74" s="54"/>
      <c r="B74" s="59"/>
    </row>
    <row r="75" spans="1:2" s="56" customFormat="1">
      <c r="A75" s="54"/>
      <c r="B75" s="59"/>
    </row>
    <row r="76" spans="1:2" s="56" customFormat="1">
      <c r="A76" s="54"/>
      <c r="B76" s="59"/>
    </row>
    <row r="77" spans="1:2" s="56" customFormat="1">
      <c r="A77" s="54"/>
      <c r="B77" s="59"/>
    </row>
    <row r="78" spans="1:2" s="56" customFormat="1">
      <c r="A78" s="54"/>
      <c r="B78" s="58"/>
    </row>
    <row r="79" spans="1:2" s="56" customFormat="1">
      <c r="A79" s="54"/>
      <c r="B79" s="58"/>
    </row>
    <row r="80" spans="1:2" s="56" customFormat="1">
      <c r="A80" s="54"/>
      <c r="B80" s="59"/>
    </row>
    <row r="81" spans="1:2" s="56" customFormat="1">
      <c r="A81" s="54"/>
      <c r="B81" s="58"/>
    </row>
    <row r="82" spans="1:2" s="56" customFormat="1">
      <c r="A82" s="54"/>
      <c r="B82" s="63"/>
    </row>
    <row r="83" spans="1:2" s="56" customFormat="1">
      <c r="A83" s="54"/>
      <c r="B83" s="61"/>
    </row>
    <row r="84" spans="1:2" s="56" customFormat="1">
      <c r="A84" s="54"/>
      <c r="B84" s="59"/>
    </row>
    <row r="85" spans="1:2" s="56" customFormat="1">
      <c r="A85" s="54"/>
      <c r="B85" s="58"/>
    </row>
    <row r="86" spans="1:2" s="56" customFormat="1">
      <c r="A86" s="54"/>
      <c r="B86" s="59"/>
    </row>
    <row r="87" spans="1:2" s="56" customFormat="1">
      <c r="A87" s="54"/>
      <c r="B87" s="59"/>
    </row>
    <row r="88" spans="1:2" s="56" customFormat="1">
      <c r="A88" s="54"/>
      <c r="B88" s="57"/>
    </row>
    <row r="89" spans="1:2" s="56" customFormat="1">
      <c r="A89" s="54"/>
      <c r="B89" s="57"/>
    </row>
    <row r="90" spans="1:2" s="56" customFormat="1">
      <c r="A90" s="54"/>
      <c r="B90" s="59"/>
    </row>
    <row r="91" spans="1:2" s="56" customFormat="1">
      <c r="A91" s="54"/>
      <c r="B91" s="57"/>
    </row>
    <row r="92" spans="1:2" s="56" customFormat="1">
      <c r="A92" s="54"/>
      <c r="B92" s="57"/>
    </row>
    <row r="93" spans="1:2" s="56" customFormat="1">
      <c r="A93" s="54"/>
      <c r="B93" s="57"/>
    </row>
    <row r="94" spans="1:2" s="56" customFormat="1">
      <c r="A94" s="54"/>
      <c r="B94" s="58"/>
    </row>
    <row r="95" spans="1:2" s="56" customFormat="1">
      <c r="A95" s="54"/>
      <c r="B95" s="62"/>
    </row>
    <row r="96" spans="1:2" s="56" customFormat="1">
      <c r="A96" s="54"/>
      <c r="B96" s="59"/>
    </row>
    <row r="97" spans="1:2" s="56" customFormat="1">
      <c r="A97" s="54"/>
      <c r="B97" s="58"/>
    </row>
    <row r="98" spans="1:2" s="56" customFormat="1">
      <c r="A98" s="54"/>
      <c r="B98" s="57"/>
    </row>
    <row r="99" spans="1:2" s="56" customFormat="1">
      <c r="A99" s="54"/>
      <c r="B99" s="57"/>
    </row>
    <row r="100" spans="1:2" s="56" customFormat="1">
      <c r="A100" s="54"/>
      <c r="B100" s="57"/>
    </row>
    <row r="101" spans="1:2" s="56" customFormat="1">
      <c r="A101" s="54"/>
      <c r="B101" s="57"/>
    </row>
    <row r="102" spans="1:2" s="56" customFormat="1">
      <c r="A102" s="54"/>
      <c r="B102" s="57"/>
    </row>
    <row r="103" spans="1:2" s="56" customFormat="1">
      <c r="A103" s="54"/>
      <c r="B103" s="57"/>
    </row>
    <row r="104" spans="1:2" s="56" customFormat="1">
      <c r="A104" s="54"/>
      <c r="B104" s="59"/>
    </row>
    <row r="105" spans="1:2" s="56" customFormat="1">
      <c r="A105" s="54"/>
      <c r="B105" s="57"/>
    </row>
    <row r="106" spans="1:2" s="56" customFormat="1">
      <c r="A106" s="54"/>
      <c r="B106" s="57"/>
    </row>
    <row r="107" spans="1:2" s="56" customFormat="1">
      <c r="A107" s="54"/>
      <c r="B107" s="57"/>
    </row>
    <row r="108" spans="1:2" s="56" customFormat="1">
      <c r="A108" s="54"/>
      <c r="B108" s="59"/>
    </row>
    <row r="109" spans="1:2" s="56" customFormat="1">
      <c r="A109" s="54"/>
      <c r="B109" s="59"/>
    </row>
    <row r="110" spans="1:2" s="56" customFormat="1">
      <c r="A110" s="54"/>
      <c r="B110" s="59"/>
    </row>
    <row r="111" spans="1:2" s="56" customFormat="1">
      <c r="A111" s="54"/>
      <c r="B111" s="59"/>
    </row>
    <row r="112" spans="1:2" s="56" customFormat="1">
      <c r="A112" s="54"/>
      <c r="B112" s="59"/>
    </row>
    <row r="113" spans="1:2" s="56" customFormat="1">
      <c r="A113" s="54"/>
      <c r="B113" s="59"/>
    </row>
    <row r="114" spans="1:2" s="56" customFormat="1">
      <c r="A114" s="54"/>
      <c r="B114" s="57"/>
    </row>
    <row r="115" spans="1:2" s="56" customFormat="1">
      <c r="A115" s="54"/>
      <c r="B115" s="57"/>
    </row>
    <row r="116" spans="1:2" s="56" customFormat="1">
      <c r="A116" s="54"/>
      <c r="B116" s="59"/>
    </row>
    <row r="117" spans="1:2" s="56" customFormat="1">
      <c r="A117" s="54"/>
      <c r="B117" s="57"/>
    </row>
    <row r="118" spans="1:2" s="56" customFormat="1">
      <c r="A118" s="54"/>
      <c r="B118" s="59"/>
    </row>
    <row r="119" spans="1:2" s="56" customFormat="1">
      <c r="A119" s="54"/>
      <c r="B119" s="59"/>
    </row>
    <row r="120" spans="1:2" s="56" customFormat="1">
      <c r="A120" s="54"/>
      <c r="B120" s="57"/>
    </row>
    <row r="121" spans="1:2" s="56" customFormat="1">
      <c r="A121" s="54"/>
      <c r="B121" s="59"/>
    </row>
    <row r="122" spans="1:2" s="56" customFormat="1">
      <c r="A122" s="54"/>
      <c r="B122" s="59"/>
    </row>
    <row r="123" spans="1:2" s="56" customFormat="1">
      <c r="A123" s="54"/>
      <c r="B123" s="59"/>
    </row>
    <row r="124" spans="1:2" s="56" customFormat="1">
      <c r="A124" s="54"/>
      <c r="B124" s="59"/>
    </row>
    <row r="125" spans="1:2" s="56" customFormat="1">
      <c r="A125" s="54"/>
      <c r="B125" s="59"/>
    </row>
    <row r="126" spans="1:2" s="56" customFormat="1">
      <c r="A126" s="54"/>
      <c r="B126" s="59"/>
    </row>
    <row r="127" spans="1:2" s="56" customFormat="1">
      <c r="A127" s="54"/>
      <c r="B127" s="59"/>
    </row>
    <row r="128" spans="1:2" s="56" customFormat="1">
      <c r="A128" s="54"/>
      <c r="B128" s="59"/>
    </row>
    <row r="129" spans="1:2" s="56" customFormat="1">
      <c r="A129" s="54"/>
      <c r="B129" s="59"/>
    </row>
    <row r="130" spans="1:2" s="56" customFormat="1">
      <c r="A130" s="54"/>
      <c r="B130" s="59"/>
    </row>
    <row r="131" spans="1:2" s="56" customFormat="1">
      <c r="A131" s="54"/>
      <c r="B131" s="59"/>
    </row>
    <row r="132" spans="1:2" s="56" customFormat="1">
      <c r="A132" s="54"/>
      <c r="B132" s="59"/>
    </row>
    <row r="133" spans="1:2" s="56" customFormat="1">
      <c r="A133" s="54"/>
      <c r="B133" s="59"/>
    </row>
    <row r="134" spans="1:2" s="56" customFormat="1">
      <c r="A134" s="54"/>
      <c r="B134" s="62"/>
    </row>
    <row r="135" spans="1:2" s="56" customFormat="1">
      <c r="A135" s="54"/>
      <c r="B135" s="59"/>
    </row>
    <row r="136" spans="1:2" s="56" customFormat="1">
      <c r="A136" s="54"/>
      <c r="B136" s="59"/>
    </row>
    <row r="137" spans="1:2" s="56" customFormat="1">
      <c r="A137" s="54"/>
      <c r="B137" s="59"/>
    </row>
    <row r="138" spans="1:2" s="56" customFormat="1">
      <c r="A138" s="54"/>
      <c r="B138" s="59"/>
    </row>
    <row r="139" spans="1:2" s="56" customFormat="1">
      <c r="A139" s="54"/>
      <c r="B139" s="59"/>
    </row>
    <row r="140" spans="1:2" s="56" customFormat="1">
      <c r="A140" s="54"/>
      <c r="B140" s="59"/>
    </row>
    <row r="141" spans="1:2" s="56" customFormat="1">
      <c r="A141" s="54"/>
      <c r="B141" s="59"/>
    </row>
    <row r="142" spans="1:2" s="56" customFormat="1">
      <c r="A142" s="54"/>
      <c r="B142" s="59"/>
    </row>
    <row r="143" spans="1:2" s="56" customFormat="1">
      <c r="A143" s="54"/>
      <c r="B143" s="59"/>
    </row>
    <row r="144" spans="1:2" s="56" customFormat="1">
      <c r="A144" s="54"/>
      <c r="B144" s="59"/>
    </row>
    <row r="145" spans="1:2" s="56" customFormat="1">
      <c r="A145" s="54"/>
      <c r="B145" s="62"/>
    </row>
    <row r="146" spans="1:2" s="56" customFormat="1">
      <c r="A146" s="54"/>
      <c r="B146" s="62"/>
    </row>
    <row r="147" spans="1:2" s="56" customFormat="1">
      <c r="A147" s="54"/>
      <c r="B147" s="59"/>
    </row>
    <row r="148" spans="1:2" s="56" customFormat="1">
      <c r="A148" s="54"/>
      <c r="B148" s="59"/>
    </row>
    <row r="149" spans="1:2" s="56" customFormat="1">
      <c r="A149" s="54"/>
      <c r="B149" s="58"/>
    </row>
    <row r="150" spans="1:2" s="56" customFormat="1">
      <c r="A150" s="54"/>
      <c r="B150" s="58"/>
    </row>
    <row r="151" spans="1:2" s="56" customFormat="1">
      <c r="A151" s="54"/>
      <c r="B151" s="58"/>
    </row>
    <row r="152" spans="1:2" s="56" customFormat="1">
      <c r="A152" s="54"/>
      <c r="B152" s="59"/>
    </row>
    <row r="153" spans="1:2" s="56" customFormat="1">
      <c r="A153" s="54"/>
      <c r="B153" s="59"/>
    </row>
    <row r="154" spans="1:2" s="56" customFormat="1">
      <c r="A154" s="54"/>
      <c r="B154" s="59"/>
    </row>
    <row r="155" spans="1:2" s="56" customFormat="1">
      <c r="A155" s="54"/>
      <c r="B155" s="59"/>
    </row>
    <row r="156" spans="1:2" s="56" customFormat="1">
      <c r="A156" s="54"/>
      <c r="B156" s="59"/>
    </row>
    <row r="157" spans="1:2" s="56" customFormat="1">
      <c r="A157" s="54"/>
      <c r="B157" s="59"/>
    </row>
    <row r="158" spans="1:2" s="56" customFormat="1">
      <c r="A158" s="54"/>
      <c r="B158" s="59"/>
    </row>
    <row r="159" spans="1:2" s="56" customFormat="1">
      <c r="A159" s="54"/>
      <c r="B159" s="59"/>
    </row>
    <row r="160" spans="1:2" s="56" customFormat="1">
      <c r="A160" s="54"/>
      <c r="B160" s="59"/>
    </row>
    <row r="161" spans="1:2" s="56" customFormat="1">
      <c r="A161" s="54"/>
      <c r="B161" s="58"/>
    </row>
    <row r="162" spans="1:2" s="56" customFormat="1">
      <c r="A162" s="54"/>
      <c r="B162" s="59"/>
    </row>
    <row r="163" spans="1:2" s="56" customFormat="1">
      <c r="A163" s="54"/>
      <c r="B163" s="57"/>
    </row>
    <row r="164" spans="1:2" s="56" customFormat="1">
      <c r="A164" s="54"/>
      <c r="B164" s="59"/>
    </row>
    <row r="165" spans="1:2" s="56" customFormat="1">
      <c r="A165" s="54"/>
      <c r="B165" s="57"/>
    </row>
    <row r="166" spans="1:2" s="56" customFormat="1">
      <c r="A166" s="54"/>
      <c r="B166" s="57"/>
    </row>
    <row r="167" spans="1:2" s="56" customFormat="1">
      <c r="A167" s="54"/>
      <c r="B167" s="57"/>
    </row>
    <row r="168" spans="1:2" s="56" customFormat="1">
      <c r="A168" s="54"/>
      <c r="B168" s="62"/>
    </row>
    <row r="169" spans="1:2" s="56" customFormat="1">
      <c r="A169" s="54"/>
      <c r="B169" s="57"/>
    </row>
    <row r="170" spans="1:2" s="56" customFormat="1">
      <c r="A170" s="54"/>
      <c r="B170" s="59"/>
    </row>
    <row r="171" spans="1:2" s="56" customFormat="1">
      <c r="A171" s="54"/>
      <c r="B171" s="59"/>
    </row>
    <row r="172" spans="1:2" s="56" customFormat="1">
      <c r="A172" s="54"/>
      <c r="B172" s="59"/>
    </row>
    <row r="173" spans="1:2" s="56" customFormat="1">
      <c r="A173" s="54"/>
      <c r="B173" s="59"/>
    </row>
    <row r="174" spans="1:2" s="56" customFormat="1">
      <c r="A174" s="54"/>
      <c r="B174" s="59"/>
    </row>
    <row r="175" spans="1:2" s="56" customFormat="1">
      <c r="A175" s="54"/>
      <c r="B175" s="59"/>
    </row>
    <row r="176" spans="1:2" s="56" customFormat="1">
      <c r="A176" s="54"/>
      <c r="B176" s="59"/>
    </row>
    <row r="177" spans="1:2" s="56" customFormat="1">
      <c r="A177" s="54"/>
      <c r="B177" s="58"/>
    </row>
    <row r="178" spans="1:2" s="56" customFormat="1">
      <c r="A178" s="54"/>
      <c r="B178" s="58"/>
    </row>
    <row r="179" spans="1:2" s="56" customFormat="1">
      <c r="A179" s="54"/>
      <c r="B179" s="58"/>
    </row>
    <row r="180" spans="1:2" s="56" customFormat="1">
      <c r="A180" s="54"/>
      <c r="B180" s="58"/>
    </row>
    <row r="181" spans="1:2" s="56" customFormat="1">
      <c r="A181" s="54"/>
      <c r="B181" s="58"/>
    </row>
    <row r="182" spans="1:2" s="56" customFormat="1">
      <c r="A182" s="54"/>
      <c r="B182" s="58"/>
    </row>
    <row r="183" spans="1:2" s="56" customFormat="1">
      <c r="A183" s="54"/>
      <c r="B183" s="59"/>
    </row>
    <row r="184" spans="1:2" s="56" customFormat="1">
      <c r="A184" s="54"/>
      <c r="B184" s="59"/>
    </row>
    <row r="185" spans="1:2" s="56" customFormat="1">
      <c r="A185" s="54"/>
      <c r="B185" s="59"/>
    </row>
    <row r="186" spans="1:2" s="56" customFormat="1">
      <c r="A186" s="54"/>
      <c r="B186" s="59"/>
    </row>
    <row r="187" spans="1:2" s="56" customFormat="1">
      <c r="A187" s="54"/>
      <c r="B187" s="58"/>
    </row>
    <row r="188" spans="1:2" s="56" customFormat="1">
      <c r="A188" s="54"/>
      <c r="B188" s="58"/>
    </row>
    <row r="189" spans="1:2" s="56" customFormat="1">
      <c r="A189" s="54"/>
      <c r="B189" s="57"/>
    </row>
    <row r="190" spans="1:2" s="56" customFormat="1">
      <c r="A190" s="54"/>
      <c r="B190" s="58"/>
    </row>
    <row r="191" spans="1:2" s="56" customFormat="1">
      <c r="A191" s="54"/>
      <c r="B191" s="59"/>
    </row>
  </sheetData>
  <sortState ref="A2:I21">
    <sortCondition descending="1" ref="I2"/>
  </sortState>
  <pageMargins left="0.7" right="0.7" top="0.75" bottom="0.75" header="0.3" footer="0.3"/>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F22"/>
  <sheetViews>
    <sheetView workbookViewId="0">
      <selection activeCell="I2" sqref="I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s>
  <sheetData>
    <row r="1" spans="1:84" ht="15.75" customHeight="1">
      <c r="A1" s="49" t="s">
        <v>0</v>
      </c>
      <c r="B1" s="49" t="s">
        <v>1</v>
      </c>
      <c r="C1" t="s">
        <v>192</v>
      </c>
      <c r="D1" t="s">
        <v>193</v>
      </c>
      <c r="E1" t="s">
        <v>194</v>
      </c>
      <c r="F1" t="s">
        <v>195</v>
      </c>
      <c r="G1" t="s">
        <v>196</v>
      </c>
      <c r="H1" t="s">
        <v>197</v>
      </c>
      <c r="I1" t="s">
        <v>216</v>
      </c>
    </row>
    <row r="2" spans="1:84" s="65" customFormat="1" ht="48">
      <c r="A2" s="90">
        <v>22</v>
      </c>
      <c r="B2" s="108" t="s">
        <v>23</v>
      </c>
      <c r="C2" s="65">
        <v>100</v>
      </c>
      <c r="D2" s="65">
        <v>93</v>
      </c>
      <c r="E2" s="65">
        <v>90</v>
      </c>
      <c r="F2" s="65">
        <v>89</v>
      </c>
      <c r="G2" s="65">
        <v>92</v>
      </c>
      <c r="H2" s="65">
        <v>464</v>
      </c>
      <c r="I2" s="65">
        <v>93</v>
      </c>
    </row>
    <row r="3" spans="1:84" s="65" customFormat="1" ht="36">
      <c r="A3" s="90">
        <v>28</v>
      </c>
      <c r="B3" s="92" t="s">
        <v>29</v>
      </c>
      <c r="C3" s="65">
        <v>99</v>
      </c>
      <c r="D3" s="65">
        <v>89</v>
      </c>
      <c r="E3" s="65">
        <v>87</v>
      </c>
      <c r="F3" s="65">
        <v>83</v>
      </c>
      <c r="G3" s="65">
        <v>82</v>
      </c>
      <c r="H3" s="65">
        <v>440</v>
      </c>
      <c r="I3" s="65">
        <v>85</v>
      </c>
    </row>
    <row r="4" spans="1:84" s="65" customFormat="1" ht="36">
      <c r="A4" s="90">
        <v>30</v>
      </c>
      <c r="B4" s="109" t="s">
        <v>31</v>
      </c>
      <c r="C4" s="65">
        <v>92</v>
      </c>
      <c r="D4" s="65">
        <v>93</v>
      </c>
      <c r="E4" s="65">
        <v>79</v>
      </c>
      <c r="F4" s="65">
        <v>87</v>
      </c>
      <c r="G4" s="65">
        <v>76</v>
      </c>
      <c r="H4" s="65">
        <v>427</v>
      </c>
      <c r="I4" s="65">
        <v>81</v>
      </c>
    </row>
    <row r="5" spans="1:84" s="65" customFormat="1" ht="48">
      <c r="A5" s="90">
        <v>33</v>
      </c>
      <c r="B5" s="92" t="s">
        <v>34</v>
      </c>
      <c r="C5" s="65">
        <v>99</v>
      </c>
      <c r="D5" s="65">
        <v>82</v>
      </c>
      <c r="E5" s="65">
        <v>81</v>
      </c>
      <c r="F5" s="65">
        <v>80</v>
      </c>
      <c r="G5" s="65">
        <v>79</v>
      </c>
      <c r="H5" s="65">
        <v>421</v>
      </c>
      <c r="I5" s="65">
        <v>79</v>
      </c>
    </row>
    <row r="6" spans="1:84" s="66" customFormat="1" ht="37" thickBot="1">
      <c r="A6" s="90">
        <v>38</v>
      </c>
      <c r="B6" s="91" t="s">
        <v>39</v>
      </c>
      <c r="C6" s="65">
        <v>94</v>
      </c>
      <c r="D6" s="65">
        <v>84</v>
      </c>
      <c r="E6" s="65">
        <v>83</v>
      </c>
      <c r="F6" s="65">
        <v>77</v>
      </c>
      <c r="G6" s="65">
        <v>84</v>
      </c>
      <c r="H6" s="65">
        <v>422</v>
      </c>
      <c r="I6" s="65">
        <v>79</v>
      </c>
      <c r="J6" s="65"/>
      <c r="K6" s="65"/>
      <c r="L6" s="65"/>
      <c r="M6" s="65"/>
      <c r="N6" s="65"/>
      <c r="O6" s="65"/>
      <c r="P6" s="65"/>
      <c r="Q6" s="65"/>
      <c r="R6" s="65"/>
      <c r="S6" s="65"/>
      <c r="T6" s="65"/>
      <c r="U6" s="65"/>
      <c r="V6" s="65"/>
      <c r="W6" s="65"/>
      <c r="X6" s="65"/>
      <c r="Y6" s="65"/>
      <c r="Z6" s="65"/>
      <c r="AA6" s="65"/>
      <c r="AB6" s="65"/>
      <c r="AC6" s="65"/>
      <c r="AD6" s="65"/>
      <c r="AE6" s="65"/>
      <c r="AF6" s="65"/>
      <c r="AG6" s="65"/>
      <c r="AH6" s="65"/>
      <c r="AI6" s="65"/>
      <c r="AJ6" s="65"/>
      <c r="AK6" s="65"/>
      <c r="AL6" s="65"/>
      <c r="AM6" s="65"/>
      <c r="AN6" s="65"/>
      <c r="AO6" s="65"/>
      <c r="AP6" s="65"/>
      <c r="AQ6" s="65"/>
      <c r="AR6" s="65"/>
      <c r="AS6" s="65"/>
      <c r="AT6" s="65"/>
      <c r="AU6" s="65"/>
      <c r="AV6" s="65"/>
      <c r="AW6" s="65"/>
      <c r="AX6" s="65"/>
      <c r="AY6" s="65"/>
      <c r="AZ6" s="65"/>
      <c r="BA6" s="65"/>
      <c r="BB6" s="65"/>
      <c r="BC6" s="65"/>
      <c r="BD6" s="65"/>
      <c r="BE6" s="65"/>
      <c r="BF6" s="65"/>
      <c r="BG6" s="65"/>
      <c r="BH6" s="65"/>
      <c r="BI6" s="65"/>
      <c r="BJ6" s="65"/>
      <c r="BK6" s="65"/>
      <c r="BL6" s="65"/>
      <c r="BM6" s="65"/>
      <c r="BN6" s="65"/>
      <c r="BO6" s="65"/>
      <c r="BP6" s="65"/>
      <c r="BQ6" s="65"/>
      <c r="BR6" s="65"/>
      <c r="BS6" s="65"/>
      <c r="BT6" s="65"/>
      <c r="BU6" s="65"/>
      <c r="BV6" s="65"/>
      <c r="BW6" s="65"/>
      <c r="BX6" s="65"/>
      <c r="BY6" s="65"/>
      <c r="BZ6" s="65"/>
      <c r="CA6" s="65"/>
      <c r="CB6" s="65"/>
      <c r="CC6" s="65"/>
      <c r="CD6" s="65"/>
      <c r="CE6" s="65"/>
      <c r="CF6" s="65"/>
    </row>
    <row r="7" spans="1:84" ht="48">
      <c r="A7" s="90">
        <v>27</v>
      </c>
      <c r="B7" s="92" t="s">
        <v>28</v>
      </c>
      <c r="C7" s="65">
        <v>101</v>
      </c>
      <c r="D7" s="65">
        <v>89</v>
      </c>
      <c r="E7" s="65">
        <v>79</v>
      </c>
      <c r="F7" s="65">
        <v>79</v>
      </c>
      <c r="G7" s="65">
        <v>65</v>
      </c>
      <c r="H7" s="65">
        <v>413</v>
      </c>
      <c r="I7" s="65">
        <v>76</v>
      </c>
      <c r="J7" s="65"/>
      <c r="K7" s="65"/>
      <c r="L7" s="65"/>
      <c r="M7" s="65"/>
      <c r="N7" s="65"/>
      <c r="O7" s="65"/>
      <c r="P7" s="65"/>
      <c r="Q7" s="65"/>
      <c r="R7" s="65"/>
      <c r="S7" s="65"/>
      <c r="T7" s="65"/>
      <c r="U7" s="65"/>
      <c r="V7" s="65"/>
      <c r="W7" s="65"/>
      <c r="X7" s="65"/>
      <c r="Y7" s="65"/>
      <c r="Z7" s="65"/>
      <c r="AA7" s="65"/>
      <c r="AB7" s="65"/>
      <c r="AC7" s="65"/>
      <c r="AD7" s="65"/>
      <c r="AE7" s="65"/>
      <c r="AF7" s="65"/>
      <c r="AG7" s="65"/>
      <c r="AH7" s="65"/>
      <c r="AI7" s="65"/>
      <c r="AJ7" s="65"/>
      <c r="AK7" s="65"/>
      <c r="AL7" s="65"/>
      <c r="AM7" s="65"/>
      <c r="AN7" s="65"/>
      <c r="AO7" s="65"/>
      <c r="AP7" s="65"/>
      <c r="AQ7" s="65"/>
      <c r="AR7" s="65"/>
      <c r="AS7" s="65"/>
      <c r="AT7" s="65"/>
      <c r="AU7" s="65"/>
      <c r="AV7" s="65"/>
      <c r="AW7" s="65"/>
      <c r="AX7" s="65"/>
      <c r="AY7" s="65"/>
      <c r="AZ7" s="65"/>
      <c r="BA7" s="65"/>
      <c r="BB7" s="65"/>
      <c r="BC7" s="65"/>
      <c r="BD7" s="65"/>
      <c r="BE7" s="65"/>
      <c r="BF7" s="65"/>
      <c r="BG7" s="65"/>
      <c r="BH7" s="65"/>
      <c r="BI7" s="65"/>
      <c r="BJ7" s="65"/>
      <c r="BK7" s="65"/>
      <c r="BL7" s="65"/>
      <c r="BM7" s="65"/>
      <c r="BN7" s="65"/>
      <c r="BO7" s="65"/>
      <c r="BP7" s="65"/>
      <c r="BQ7" s="65"/>
      <c r="BR7" s="65"/>
      <c r="BS7" s="65"/>
      <c r="BT7" s="65"/>
      <c r="BU7" s="65"/>
      <c r="BV7" s="65"/>
      <c r="BW7" s="65"/>
      <c r="BX7" s="65"/>
      <c r="BY7" s="65"/>
      <c r="BZ7" s="65"/>
      <c r="CA7" s="65"/>
      <c r="CB7" s="65"/>
      <c r="CC7" s="65"/>
      <c r="CD7" s="65"/>
      <c r="CE7" s="65"/>
      <c r="CF7" s="65"/>
    </row>
    <row r="8" spans="1:84" ht="48">
      <c r="A8" s="90">
        <v>31</v>
      </c>
      <c r="B8" s="92" t="s">
        <v>32</v>
      </c>
      <c r="C8" s="65">
        <v>98</v>
      </c>
      <c r="D8" s="65">
        <v>84</v>
      </c>
      <c r="E8" s="65">
        <v>83</v>
      </c>
      <c r="F8" s="65">
        <v>68</v>
      </c>
      <c r="G8" s="65">
        <v>75</v>
      </c>
      <c r="H8" s="65">
        <v>408</v>
      </c>
      <c r="I8" s="65">
        <v>74</v>
      </c>
    </row>
    <row r="9" spans="1:84" ht="37">
      <c r="A9" s="90">
        <v>21</v>
      </c>
      <c r="B9" s="110" t="s">
        <v>22</v>
      </c>
      <c r="C9" s="65">
        <v>91</v>
      </c>
      <c r="D9" s="65">
        <v>74</v>
      </c>
      <c r="E9" s="65">
        <v>81</v>
      </c>
      <c r="F9" s="65">
        <v>52</v>
      </c>
      <c r="G9" s="65">
        <v>81</v>
      </c>
      <c r="H9" s="65">
        <v>379</v>
      </c>
      <c r="I9" s="65">
        <v>65</v>
      </c>
    </row>
    <row r="10" spans="1:84" ht="36">
      <c r="A10" s="90">
        <v>25</v>
      </c>
      <c r="B10" s="111" t="s">
        <v>26</v>
      </c>
      <c r="C10" s="65">
        <v>94</v>
      </c>
      <c r="D10" s="65">
        <v>70</v>
      </c>
      <c r="E10" s="65">
        <v>77</v>
      </c>
      <c r="F10" s="65">
        <v>62</v>
      </c>
      <c r="G10" s="65">
        <v>75</v>
      </c>
      <c r="H10" s="65">
        <v>378</v>
      </c>
      <c r="I10" s="65">
        <v>64</v>
      </c>
    </row>
    <row r="11" spans="1:84" ht="48">
      <c r="A11" s="90">
        <v>29</v>
      </c>
      <c r="B11" s="108" t="s">
        <v>30</v>
      </c>
      <c r="C11" s="65">
        <v>85</v>
      </c>
      <c r="D11" s="65">
        <v>80</v>
      </c>
      <c r="E11" s="65">
        <v>73</v>
      </c>
      <c r="F11" s="65">
        <v>69</v>
      </c>
      <c r="G11" s="65">
        <v>69</v>
      </c>
      <c r="H11" s="65">
        <v>376</v>
      </c>
      <c r="I11" s="65">
        <v>64</v>
      </c>
    </row>
    <row r="12" spans="1:84" ht="48">
      <c r="A12" s="90">
        <v>24</v>
      </c>
      <c r="B12" s="92" t="s">
        <v>25</v>
      </c>
      <c r="C12" s="65">
        <v>97</v>
      </c>
      <c r="D12" s="65">
        <v>78</v>
      </c>
      <c r="E12" s="65">
        <v>65</v>
      </c>
      <c r="F12" s="65">
        <v>64</v>
      </c>
      <c r="G12" s="65">
        <v>58</v>
      </c>
      <c r="H12" s="65">
        <v>362</v>
      </c>
      <c r="I12" s="65">
        <v>59</v>
      </c>
    </row>
    <row r="13" spans="1:84" ht="48">
      <c r="A13" s="90">
        <v>37</v>
      </c>
      <c r="B13" s="111" t="s">
        <v>38</v>
      </c>
      <c r="C13" s="65">
        <v>79</v>
      </c>
      <c r="D13" s="65">
        <v>72</v>
      </c>
      <c r="E13" s="65">
        <v>74</v>
      </c>
      <c r="F13" s="65">
        <v>68</v>
      </c>
      <c r="G13" s="65">
        <v>70</v>
      </c>
      <c r="H13" s="65">
        <v>363</v>
      </c>
      <c r="I13" s="65">
        <v>59</v>
      </c>
    </row>
    <row r="14" spans="1:84" ht="36">
      <c r="A14" s="90">
        <v>40</v>
      </c>
      <c r="B14" s="111" t="s">
        <v>41</v>
      </c>
      <c r="C14" s="65">
        <v>94</v>
      </c>
      <c r="D14" s="65">
        <v>81</v>
      </c>
      <c r="E14" s="65">
        <v>67</v>
      </c>
      <c r="F14" s="65">
        <v>66</v>
      </c>
      <c r="G14" s="65">
        <v>53</v>
      </c>
      <c r="H14" s="65">
        <v>361</v>
      </c>
      <c r="I14" s="65">
        <v>59</v>
      </c>
    </row>
    <row r="15" spans="1:84" ht="48">
      <c r="A15" s="90">
        <v>26</v>
      </c>
      <c r="B15" s="92" t="s">
        <v>27</v>
      </c>
      <c r="C15" s="65">
        <v>92</v>
      </c>
      <c r="D15" s="65">
        <v>72</v>
      </c>
      <c r="E15" s="65">
        <v>67</v>
      </c>
      <c r="F15" s="65">
        <v>67</v>
      </c>
      <c r="G15" s="65">
        <v>52</v>
      </c>
      <c r="H15" s="65">
        <v>350</v>
      </c>
      <c r="I15" s="65">
        <v>55</v>
      </c>
    </row>
    <row r="16" spans="1:84" ht="36">
      <c r="A16" s="90">
        <v>36</v>
      </c>
      <c r="B16" s="92" t="s">
        <v>37</v>
      </c>
      <c r="C16" s="65">
        <v>92</v>
      </c>
      <c r="D16" s="65">
        <v>73</v>
      </c>
      <c r="E16" s="65">
        <v>66</v>
      </c>
      <c r="F16" s="65">
        <v>66</v>
      </c>
      <c r="G16" s="65">
        <v>47</v>
      </c>
      <c r="H16" s="65">
        <v>344</v>
      </c>
      <c r="I16" s="65">
        <v>53</v>
      </c>
    </row>
    <row r="17" spans="1:9" ht="48">
      <c r="A17" s="90">
        <v>41</v>
      </c>
      <c r="B17" s="92" t="s">
        <v>42</v>
      </c>
      <c r="C17" s="65">
        <v>90</v>
      </c>
      <c r="D17" s="65">
        <v>70</v>
      </c>
      <c r="E17" s="65">
        <v>66</v>
      </c>
      <c r="F17" s="65">
        <v>63</v>
      </c>
      <c r="G17" s="65">
        <v>54</v>
      </c>
      <c r="H17" s="65">
        <v>343</v>
      </c>
      <c r="I17" s="65">
        <v>53</v>
      </c>
    </row>
    <row r="18" spans="1:9" ht="48">
      <c r="A18" s="90">
        <v>23</v>
      </c>
      <c r="B18" s="111" t="s">
        <v>24</v>
      </c>
      <c r="C18" s="65">
        <v>92</v>
      </c>
      <c r="D18" s="65">
        <v>60</v>
      </c>
      <c r="E18" s="65">
        <v>66</v>
      </c>
      <c r="F18" s="65">
        <v>50</v>
      </c>
      <c r="G18" s="65">
        <v>60</v>
      </c>
      <c r="H18" s="65">
        <v>328</v>
      </c>
      <c r="I18" s="65">
        <v>48</v>
      </c>
    </row>
    <row r="19" spans="1:9" ht="36">
      <c r="A19" s="90">
        <v>34</v>
      </c>
      <c r="B19" s="92" t="s">
        <v>35</v>
      </c>
      <c r="C19" s="65">
        <v>90</v>
      </c>
      <c r="D19" s="65">
        <v>68</v>
      </c>
      <c r="E19" s="65">
        <v>60</v>
      </c>
      <c r="F19" s="65">
        <v>52</v>
      </c>
      <c r="G19" s="65">
        <v>47</v>
      </c>
      <c r="H19" s="65">
        <v>317</v>
      </c>
      <c r="I19" s="65">
        <v>44</v>
      </c>
    </row>
    <row r="20" spans="1:9" ht="36">
      <c r="A20" s="90">
        <v>32</v>
      </c>
      <c r="B20" s="92" t="s">
        <v>33</v>
      </c>
      <c r="C20" s="65">
        <v>83</v>
      </c>
      <c r="D20" s="65">
        <v>65</v>
      </c>
      <c r="E20" s="65">
        <v>58</v>
      </c>
      <c r="F20" s="65">
        <v>55</v>
      </c>
      <c r="G20" s="65">
        <v>51</v>
      </c>
      <c r="H20" s="65">
        <v>312</v>
      </c>
      <c r="I20" s="65">
        <v>42</v>
      </c>
    </row>
    <row r="21" spans="1:9" ht="24">
      <c r="A21" s="90">
        <v>39</v>
      </c>
      <c r="B21" s="92" t="s">
        <v>40</v>
      </c>
      <c r="C21" s="65">
        <v>82</v>
      </c>
      <c r="D21" s="65">
        <v>68</v>
      </c>
      <c r="E21" s="65">
        <v>53</v>
      </c>
      <c r="F21" s="65">
        <v>61</v>
      </c>
      <c r="G21" s="65">
        <v>48</v>
      </c>
      <c r="H21" s="65">
        <v>312</v>
      </c>
      <c r="I21" s="65">
        <v>42</v>
      </c>
    </row>
    <row r="22" spans="1:9" ht="36">
      <c r="A22" s="90">
        <v>35</v>
      </c>
      <c r="B22" s="108" t="s">
        <v>36</v>
      </c>
      <c r="C22" s="65">
        <v>84</v>
      </c>
      <c r="D22" s="65">
        <v>56</v>
      </c>
      <c r="E22" s="65">
        <v>64</v>
      </c>
      <c r="F22" s="65">
        <v>43</v>
      </c>
      <c r="G22" s="65">
        <v>50</v>
      </c>
      <c r="H22" s="65">
        <v>297</v>
      </c>
      <c r="I22" s="65">
        <v>37</v>
      </c>
    </row>
  </sheetData>
  <sortState ref="A2:I22">
    <sortCondition descending="1" ref="I2"/>
  </sortState>
  <pageMargins left="0.7" right="0.7" top="0.75" bottom="0.75" header="0.3" footer="0.3"/>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2"/>
  <sheetViews>
    <sheetView workbookViewId="0">
      <selection activeCell="I2" sqref="I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s>
  <sheetData>
    <row r="1" spans="1:9" ht="15.75" customHeight="1">
      <c r="A1" s="49" t="s">
        <v>0</v>
      </c>
      <c r="B1" s="49" t="s">
        <v>1</v>
      </c>
      <c r="C1" t="s">
        <v>192</v>
      </c>
      <c r="D1" t="s">
        <v>193</v>
      </c>
      <c r="E1" t="s">
        <v>194</v>
      </c>
      <c r="F1" t="s">
        <v>195</v>
      </c>
      <c r="G1" t="s">
        <v>196</v>
      </c>
      <c r="H1" t="s">
        <v>197</v>
      </c>
      <c r="I1" t="s">
        <v>216</v>
      </c>
    </row>
    <row r="2" spans="1:9" ht="48">
      <c r="A2" s="88">
        <v>56</v>
      </c>
      <c r="B2" s="89" t="s">
        <v>57</v>
      </c>
      <c r="C2" s="65">
        <v>94</v>
      </c>
      <c r="D2" s="65">
        <v>84</v>
      </c>
      <c r="E2" s="65">
        <v>82</v>
      </c>
      <c r="F2" s="65">
        <v>86</v>
      </c>
      <c r="G2" s="65">
        <v>79</v>
      </c>
      <c r="H2" s="65">
        <v>425</v>
      </c>
      <c r="I2" s="65">
        <v>80</v>
      </c>
    </row>
    <row r="3" spans="1:9" ht="60">
      <c r="A3" s="88">
        <v>52</v>
      </c>
      <c r="B3" s="89" t="s">
        <v>53</v>
      </c>
      <c r="C3" s="65">
        <v>86</v>
      </c>
      <c r="D3" s="65">
        <v>86</v>
      </c>
      <c r="E3" s="65">
        <v>86</v>
      </c>
      <c r="F3" s="65">
        <v>85</v>
      </c>
      <c r="G3" s="65">
        <v>78</v>
      </c>
      <c r="H3" s="65">
        <v>421</v>
      </c>
      <c r="I3" s="65">
        <v>79</v>
      </c>
    </row>
    <row r="4" spans="1:9" ht="60">
      <c r="A4" s="88">
        <v>61</v>
      </c>
      <c r="B4" s="89" t="s">
        <v>62</v>
      </c>
      <c r="C4" s="65">
        <v>90</v>
      </c>
      <c r="D4" s="65">
        <v>89</v>
      </c>
      <c r="E4" s="65">
        <v>81</v>
      </c>
      <c r="F4" s="65">
        <v>86</v>
      </c>
      <c r="G4" s="65">
        <v>77</v>
      </c>
      <c r="H4" s="65">
        <v>423</v>
      </c>
      <c r="I4" s="65">
        <v>79</v>
      </c>
    </row>
    <row r="5" spans="1:9" ht="36">
      <c r="A5" s="88">
        <v>48</v>
      </c>
      <c r="B5" s="89" t="s">
        <v>49</v>
      </c>
      <c r="C5" s="65">
        <v>93</v>
      </c>
      <c r="D5" s="65">
        <v>87</v>
      </c>
      <c r="E5" s="65">
        <v>85</v>
      </c>
      <c r="F5" s="65">
        <v>76</v>
      </c>
      <c r="G5" s="65">
        <v>75</v>
      </c>
      <c r="H5" s="65">
        <v>416</v>
      </c>
      <c r="I5" s="65">
        <v>77</v>
      </c>
    </row>
    <row r="6" spans="1:9" ht="36">
      <c r="A6" s="88">
        <v>53</v>
      </c>
      <c r="B6" s="100" t="s">
        <v>54</v>
      </c>
      <c r="C6" s="65">
        <v>87</v>
      </c>
      <c r="D6" s="65">
        <v>86</v>
      </c>
      <c r="E6" s="65">
        <v>86</v>
      </c>
      <c r="F6" s="65">
        <v>81</v>
      </c>
      <c r="G6" s="65">
        <v>73</v>
      </c>
      <c r="H6" s="65">
        <v>413</v>
      </c>
      <c r="I6" s="65">
        <v>76</v>
      </c>
    </row>
    <row r="7" spans="1:9" ht="36">
      <c r="A7" s="88">
        <v>54</v>
      </c>
      <c r="B7" s="89" t="s">
        <v>55</v>
      </c>
      <c r="C7" s="65">
        <v>95</v>
      </c>
      <c r="D7" s="65">
        <v>82</v>
      </c>
      <c r="E7" s="65">
        <v>83</v>
      </c>
      <c r="F7" s="65">
        <v>81</v>
      </c>
      <c r="G7" s="65">
        <v>71</v>
      </c>
      <c r="H7" s="65">
        <v>412</v>
      </c>
      <c r="I7" s="65">
        <v>76</v>
      </c>
    </row>
    <row r="8" spans="1:9" ht="36">
      <c r="A8" s="88">
        <v>57</v>
      </c>
      <c r="B8" s="89" t="s">
        <v>58</v>
      </c>
      <c r="C8" s="65">
        <v>89</v>
      </c>
      <c r="D8" s="65">
        <v>80</v>
      </c>
      <c r="E8" s="65">
        <v>80</v>
      </c>
      <c r="F8" s="65">
        <v>79</v>
      </c>
      <c r="G8" s="65">
        <v>84</v>
      </c>
      <c r="H8" s="65">
        <v>412</v>
      </c>
      <c r="I8" s="65">
        <v>76</v>
      </c>
    </row>
    <row r="9" spans="1:9" ht="36">
      <c r="A9" s="88">
        <v>59</v>
      </c>
      <c r="B9" s="89" t="s">
        <v>60</v>
      </c>
      <c r="C9" s="65">
        <v>92</v>
      </c>
      <c r="D9" s="65">
        <v>78</v>
      </c>
      <c r="E9" s="65">
        <v>79</v>
      </c>
      <c r="F9" s="65">
        <v>76</v>
      </c>
      <c r="G9" s="65">
        <v>75</v>
      </c>
      <c r="H9" s="65">
        <v>400</v>
      </c>
      <c r="I9" s="65">
        <v>72</v>
      </c>
    </row>
    <row r="10" spans="1:9" ht="36">
      <c r="A10" s="88">
        <v>44</v>
      </c>
      <c r="B10" s="89" t="s">
        <v>45</v>
      </c>
      <c r="C10" s="65">
        <v>89</v>
      </c>
      <c r="D10" s="65">
        <v>83</v>
      </c>
      <c r="E10" s="65">
        <v>79</v>
      </c>
      <c r="F10" s="65">
        <v>79</v>
      </c>
      <c r="G10" s="65">
        <v>61</v>
      </c>
      <c r="H10" s="65">
        <v>391</v>
      </c>
      <c r="I10" s="65">
        <v>69</v>
      </c>
    </row>
    <row r="11" spans="1:9" ht="36">
      <c r="A11" s="88">
        <v>62</v>
      </c>
      <c r="B11" s="89" t="s">
        <v>63</v>
      </c>
      <c r="C11" s="65">
        <v>84</v>
      </c>
      <c r="D11" s="65">
        <v>76</v>
      </c>
      <c r="E11" s="65">
        <v>71</v>
      </c>
      <c r="F11" s="65">
        <v>66</v>
      </c>
      <c r="G11" s="65">
        <v>59</v>
      </c>
      <c r="H11" s="65">
        <v>356</v>
      </c>
      <c r="I11" s="65">
        <v>57</v>
      </c>
    </row>
    <row r="12" spans="1:9" ht="60">
      <c r="A12" s="88">
        <v>42</v>
      </c>
      <c r="B12" s="89" t="s">
        <v>43</v>
      </c>
      <c r="C12" s="65">
        <v>85</v>
      </c>
      <c r="D12" s="65">
        <v>72</v>
      </c>
      <c r="E12" s="65">
        <v>66</v>
      </c>
      <c r="F12" s="65">
        <v>70</v>
      </c>
      <c r="G12" s="65">
        <v>59</v>
      </c>
      <c r="H12" s="65">
        <v>352</v>
      </c>
      <c r="I12" s="65">
        <v>56</v>
      </c>
    </row>
    <row r="13" spans="1:9" ht="36">
      <c r="A13" s="88">
        <v>47</v>
      </c>
      <c r="B13" s="89" t="s">
        <v>48</v>
      </c>
      <c r="C13" s="65">
        <v>87</v>
      </c>
      <c r="D13" s="65">
        <v>74</v>
      </c>
      <c r="E13" s="65">
        <v>69</v>
      </c>
      <c r="F13" s="65">
        <v>67</v>
      </c>
      <c r="G13" s="65">
        <v>57</v>
      </c>
      <c r="H13" s="65">
        <v>354</v>
      </c>
      <c r="I13" s="65">
        <v>56</v>
      </c>
    </row>
    <row r="14" spans="1:9" ht="24">
      <c r="A14" s="88">
        <v>55</v>
      </c>
      <c r="B14" s="89" t="s">
        <v>56</v>
      </c>
      <c r="C14" s="65">
        <v>83</v>
      </c>
      <c r="D14" s="65">
        <v>69</v>
      </c>
      <c r="E14" s="65">
        <v>67</v>
      </c>
      <c r="F14" s="65">
        <v>76</v>
      </c>
      <c r="G14" s="65">
        <v>57</v>
      </c>
      <c r="H14" s="65">
        <v>352</v>
      </c>
      <c r="I14" s="65">
        <v>56</v>
      </c>
    </row>
    <row r="15" spans="1:9" ht="24">
      <c r="A15" s="88">
        <v>43</v>
      </c>
      <c r="B15" s="89" t="s">
        <v>44</v>
      </c>
      <c r="C15" s="65">
        <v>79</v>
      </c>
      <c r="D15" s="65">
        <v>72</v>
      </c>
      <c r="E15" s="65">
        <v>56</v>
      </c>
      <c r="F15" s="65">
        <v>70</v>
      </c>
      <c r="G15" s="65">
        <v>53</v>
      </c>
      <c r="H15" s="65">
        <v>330</v>
      </c>
      <c r="I15" s="65">
        <v>48</v>
      </c>
    </row>
    <row r="16" spans="1:9" ht="48">
      <c r="A16" s="88">
        <v>51</v>
      </c>
      <c r="B16" s="89" t="s">
        <v>52</v>
      </c>
      <c r="C16" s="65">
        <v>77</v>
      </c>
      <c r="D16" s="65">
        <v>73</v>
      </c>
      <c r="E16" s="65">
        <v>70</v>
      </c>
      <c r="F16" s="65">
        <v>60</v>
      </c>
      <c r="G16" s="65">
        <v>48</v>
      </c>
      <c r="H16" s="65">
        <v>328</v>
      </c>
      <c r="I16" s="65">
        <v>48</v>
      </c>
    </row>
    <row r="17" spans="1:9" ht="36">
      <c r="A17" s="88">
        <v>46</v>
      </c>
      <c r="B17" s="89" t="s">
        <v>47</v>
      </c>
      <c r="C17" s="65">
        <v>86</v>
      </c>
      <c r="D17" s="65">
        <v>68</v>
      </c>
      <c r="E17" s="65">
        <v>53</v>
      </c>
      <c r="F17" s="65">
        <v>67</v>
      </c>
      <c r="G17" s="65">
        <v>45</v>
      </c>
      <c r="H17" s="65">
        <v>319</v>
      </c>
      <c r="I17" s="65">
        <v>45</v>
      </c>
    </row>
    <row r="18" spans="1:9" ht="36">
      <c r="A18" s="88">
        <v>60</v>
      </c>
      <c r="B18" s="112" t="s">
        <v>61</v>
      </c>
      <c r="C18" s="65">
        <v>60</v>
      </c>
      <c r="D18" s="65">
        <v>66</v>
      </c>
      <c r="E18" s="65">
        <v>66</v>
      </c>
      <c r="F18" s="65">
        <v>57</v>
      </c>
      <c r="G18" s="65">
        <v>50</v>
      </c>
      <c r="H18" s="65">
        <v>299</v>
      </c>
      <c r="I18" s="65">
        <v>38</v>
      </c>
    </row>
    <row r="19" spans="1:9" ht="36">
      <c r="A19" s="88">
        <v>45</v>
      </c>
      <c r="B19" s="89" t="s">
        <v>46</v>
      </c>
      <c r="C19" s="65">
        <v>80</v>
      </c>
      <c r="D19" s="65">
        <v>59</v>
      </c>
      <c r="E19" s="65">
        <v>50</v>
      </c>
      <c r="F19" s="65">
        <v>61</v>
      </c>
      <c r="G19" s="65">
        <v>41</v>
      </c>
      <c r="H19" s="65">
        <v>291</v>
      </c>
      <c r="I19" s="65">
        <v>35</v>
      </c>
    </row>
    <row r="20" spans="1:9" ht="48">
      <c r="A20" s="88">
        <v>50</v>
      </c>
      <c r="B20" s="112" t="s">
        <v>51</v>
      </c>
      <c r="C20" s="65">
        <v>71</v>
      </c>
      <c r="D20" s="65">
        <v>61</v>
      </c>
      <c r="E20" s="65">
        <v>62</v>
      </c>
      <c r="F20" s="65">
        <v>51</v>
      </c>
      <c r="G20" s="65">
        <v>44</v>
      </c>
      <c r="H20" s="65">
        <v>289</v>
      </c>
      <c r="I20" s="65">
        <v>35</v>
      </c>
    </row>
    <row r="21" spans="1:9" ht="48">
      <c r="A21" s="88">
        <v>49</v>
      </c>
      <c r="B21" s="89" t="s">
        <v>50</v>
      </c>
      <c r="C21" s="65">
        <v>69</v>
      </c>
      <c r="D21" s="65">
        <v>54</v>
      </c>
      <c r="E21" s="65">
        <v>56</v>
      </c>
      <c r="F21" s="65">
        <v>44</v>
      </c>
      <c r="G21" s="65">
        <v>47</v>
      </c>
      <c r="H21" s="65">
        <v>270</v>
      </c>
      <c r="I21" s="65">
        <v>28</v>
      </c>
    </row>
    <row r="22" spans="1:9" ht="36">
      <c r="A22" s="88">
        <v>58</v>
      </c>
      <c r="B22" s="89" t="s">
        <v>59</v>
      </c>
      <c r="C22" s="65">
        <v>71</v>
      </c>
      <c r="D22" s="65">
        <v>51</v>
      </c>
      <c r="E22" s="65">
        <v>39</v>
      </c>
      <c r="F22" s="65">
        <v>37</v>
      </c>
      <c r="G22" s="65">
        <v>36</v>
      </c>
      <c r="H22" s="65">
        <v>234</v>
      </c>
      <c r="I22" s="65">
        <v>16</v>
      </c>
    </row>
  </sheetData>
  <sortState ref="A2:I22">
    <sortCondition descending="1" ref="I2"/>
  </sortState>
  <pageMargins left="0.7" right="0.7" top="0.75" bottom="0.75" header="0.3" footer="0.3"/>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0"/>
  <sheetViews>
    <sheetView workbookViewId="0">
      <selection activeCell="I2" sqref="I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s>
  <sheetData>
    <row r="1" spans="1:9" ht="15.75" customHeight="1">
      <c r="A1" s="49" t="s">
        <v>0</v>
      </c>
      <c r="B1" s="49" t="s">
        <v>1</v>
      </c>
      <c r="C1" t="s">
        <v>192</v>
      </c>
      <c r="D1" t="s">
        <v>193</v>
      </c>
      <c r="E1" t="s">
        <v>194</v>
      </c>
      <c r="F1" t="s">
        <v>195</v>
      </c>
      <c r="G1" t="s">
        <v>196</v>
      </c>
      <c r="H1" t="s">
        <v>197</v>
      </c>
      <c r="I1" t="s">
        <v>216</v>
      </c>
    </row>
    <row r="2" spans="1:9" ht="72">
      <c r="A2" s="85">
        <v>65</v>
      </c>
      <c r="B2" s="113" t="s">
        <v>66</v>
      </c>
      <c r="C2" s="65">
        <v>102</v>
      </c>
      <c r="D2" s="65">
        <v>95</v>
      </c>
      <c r="E2" s="65">
        <v>88</v>
      </c>
      <c r="F2" s="65">
        <v>94</v>
      </c>
      <c r="G2" s="65">
        <v>90</v>
      </c>
      <c r="H2" s="65">
        <v>469</v>
      </c>
      <c r="I2" s="65">
        <v>95</v>
      </c>
    </row>
    <row r="3" spans="1:9" ht="36">
      <c r="A3" s="85">
        <v>69</v>
      </c>
      <c r="B3" s="113" t="s">
        <v>70</v>
      </c>
      <c r="C3" s="65">
        <v>103</v>
      </c>
      <c r="D3" s="65">
        <v>95</v>
      </c>
      <c r="E3" s="65">
        <v>86</v>
      </c>
      <c r="F3" s="65">
        <v>91</v>
      </c>
      <c r="G3" s="65">
        <v>93</v>
      </c>
      <c r="H3" s="65">
        <v>468</v>
      </c>
      <c r="I3" s="65">
        <v>94</v>
      </c>
    </row>
    <row r="4" spans="1:9" ht="36">
      <c r="A4" s="85">
        <v>73</v>
      </c>
      <c r="B4" s="113" t="s">
        <v>74</v>
      </c>
      <c r="C4" s="65">
        <v>102</v>
      </c>
      <c r="D4" s="65">
        <v>91</v>
      </c>
      <c r="E4" s="65">
        <v>79</v>
      </c>
      <c r="F4" s="65">
        <v>81</v>
      </c>
      <c r="G4" s="65">
        <v>92</v>
      </c>
      <c r="H4" s="65">
        <v>445</v>
      </c>
      <c r="I4" s="65">
        <v>87</v>
      </c>
    </row>
    <row r="5" spans="1:9" ht="48">
      <c r="A5" s="85">
        <v>75</v>
      </c>
      <c r="B5" s="113" t="s">
        <v>76</v>
      </c>
      <c r="C5" s="65">
        <v>101</v>
      </c>
      <c r="D5" s="65">
        <v>88</v>
      </c>
      <c r="E5" s="65">
        <v>90</v>
      </c>
      <c r="F5" s="65">
        <v>86</v>
      </c>
      <c r="G5" s="65">
        <v>72</v>
      </c>
      <c r="H5" s="65">
        <v>437</v>
      </c>
      <c r="I5" s="65">
        <v>84</v>
      </c>
    </row>
    <row r="6" spans="1:9" ht="48">
      <c r="A6" s="85">
        <v>80</v>
      </c>
      <c r="B6" s="87" t="s">
        <v>81</v>
      </c>
      <c r="C6" s="65">
        <v>96</v>
      </c>
      <c r="D6" s="65">
        <v>82</v>
      </c>
      <c r="E6" s="65">
        <v>81</v>
      </c>
      <c r="F6" s="65">
        <v>89</v>
      </c>
      <c r="G6" s="65">
        <v>87</v>
      </c>
      <c r="H6" s="65">
        <v>435</v>
      </c>
      <c r="I6" s="65">
        <v>83</v>
      </c>
    </row>
    <row r="7" spans="1:9" ht="48">
      <c r="A7" s="85">
        <v>76</v>
      </c>
      <c r="B7" s="113" t="s">
        <v>77</v>
      </c>
      <c r="C7" s="65">
        <v>98</v>
      </c>
      <c r="D7" s="65">
        <v>91</v>
      </c>
      <c r="E7" s="65">
        <v>87</v>
      </c>
      <c r="F7" s="65">
        <v>78</v>
      </c>
      <c r="G7" s="65">
        <v>77</v>
      </c>
      <c r="H7" s="65">
        <v>431</v>
      </c>
      <c r="I7" s="65">
        <v>82</v>
      </c>
    </row>
    <row r="8" spans="1:9" ht="48">
      <c r="A8" s="85">
        <v>68</v>
      </c>
      <c r="B8" s="87" t="s">
        <v>69</v>
      </c>
      <c r="C8" s="65">
        <v>96</v>
      </c>
      <c r="D8" s="65">
        <v>86</v>
      </c>
      <c r="E8" s="65">
        <v>77</v>
      </c>
      <c r="F8" s="65">
        <v>84</v>
      </c>
      <c r="G8" s="65">
        <v>84</v>
      </c>
      <c r="H8" s="65">
        <v>427</v>
      </c>
      <c r="I8" s="65">
        <v>81</v>
      </c>
    </row>
    <row r="9" spans="1:9" ht="48">
      <c r="A9" s="85">
        <v>77</v>
      </c>
      <c r="B9" s="87" t="s">
        <v>78</v>
      </c>
      <c r="C9" s="65">
        <v>94</v>
      </c>
      <c r="D9" s="65">
        <v>81</v>
      </c>
      <c r="E9" s="65">
        <v>74</v>
      </c>
      <c r="F9" s="65">
        <v>79</v>
      </c>
      <c r="G9" s="65">
        <v>87</v>
      </c>
      <c r="H9" s="65">
        <v>415</v>
      </c>
      <c r="I9" s="65">
        <v>77</v>
      </c>
    </row>
    <row r="10" spans="1:9" ht="60">
      <c r="A10" s="85">
        <v>70</v>
      </c>
      <c r="B10" s="113" t="s">
        <v>71</v>
      </c>
      <c r="C10" s="65">
        <v>89</v>
      </c>
      <c r="D10" s="65">
        <v>81</v>
      </c>
      <c r="E10" s="65">
        <v>76</v>
      </c>
      <c r="F10" s="65">
        <v>83</v>
      </c>
      <c r="G10" s="65">
        <v>81</v>
      </c>
      <c r="H10" s="65">
        <v>410</v>
      </c>
      <c r="I10" s="65">
        <v>75</v>
      </c>
    </row>
    <row r="11" spans="1:9" ht="37">
      <c r="A11" s="85">
        <v>72</v>
      </c>
      <c r="B11" s="114" t="s">
        <v>73</v>
      </c>
      <c r="C11" s="65">
        <v>94</v>
      </c>
      <c r="D11" s="65">
        <v>77</v>
      </c>
      <c r="E11" s="65">
        <v>76</v>
      </c>
      <c r="F11" s="65">
        <v>77</v>
      </c>
      <c r="G11" s="65">
        <v>86</v>
      </c>
      <c r="H11" s="65">
        <v>410</v>
      </c>
      <c r="I11" s="65">
        <v>75</v>
      </c>
    </row>
    <row r="12" spans="1:9" ht="36">
      <c r="A12" s="85">
        <v>74</v>
      </c>
      <c r="B12" s="113" t="s">
        <v>75</v>
      </c>
      <c r="C12" s="65">
        <v>85</v>
      </c>
      <c r="D12" s="65">
        <v>80</v>
      </c>
      <c r="E12" s="65">
        <v>78</v>
      </c>
      <c r="F12" s="65">
        <v>76</v>
      </c>
      <c r="G12" s="65">
        <v>81</v>
      </c>
      <c r="H12" s="65">
        <v>400</v>
      </c>
      <c r="I12" s="65">
        <v>72</v>
      </c>
    </row>
    <row r="13" spans="1:9" ht="48">
      <c r="A13" s="85">
        <v>81</v>
      </c>
      <c r="B13" s="86" t="s">
        <v>82</v>
      </c>
      <c r="C13" s="65">
        <v>88</v>
      </c>
      <c r="D13" s="65">
        <v>82</v>
      </c>
      <c r="E13" s="65">
        <v>71</v>
      </c>
      <c r="F13" s="65">
        <v>73</v>
      </c>
      <c r="G13" s="65">
        <v>84</v>
      </c>
      <c r="H13" s="65">
        <v>398</v>
      </c>
      <c r="I13" s="65">
        <v>71</v>
      </c>
    </row>
    <row r="14" spans="1:9" ht="36">
      <c r="A14" s="85">
        <v>66</v>
      </c>
      <c r="B14" s="87" t="s">
        <v>67</v>
      </c>
      <c r="C14" s="65">
        <v>96</v>
      </c>
      <c r="D14" s="65">
        <v>75</v>
      </c>
      <c r="E14" s="65">
        <v>77</v>
      </c>
      <c r="F14" s="65">
        <v>62</v>
      </c>
      <c r="G14" s="65">
        <v>73</v>
      </c>
      <c r="H14" s="65">
        <v>383</v>
      </c>
      <c r="I14" s="65">
        <v>66</v>
      </c>
    </row>
    <row r="15" spans="1:9" ht="36">
      <c r="A15" s="85">
        <v>67</v>
      </c>
      <c r="B15" s="113" t="s">
        <v>68</v>
      </c>
      <c r="C15" s="65">
        <v>89</v>
      </c>
      <c r="D15" s="65">
        <v>77</v>
      </c>
      <c r="E15" s="65">
        <v>73</v>
      </c>
      <c r="F15" s="65">
        <v>73</v>
      </c>
      <c r="G15" s="65">
        <v>65</v>
      </c>
      <c r="H15" s="65">
        <v>377</v>
      </c>
      <c r="I15" s="65">
        <v>64</v>
      </c>
    </row>
    <row r="16" spans="1:9" ht="36">
      <c r="A16" s="85">
        <v>78</v>
      </c>
      <c r="B16" s="87" t="s">
        <v>79</v>
      </c>
      <c r="C16" s="65">
        <v>85</v>
      </c>
      <c r="D16" s="65">
        <v>77</v>
      </c>
      <c r="E16" s="65">
        <v>63</v>
      </c>
      <c r="F16" s="65">
        <v>69</v>
      </c>
      <c r="G16" s="65">
        <v>78</v>
      </c>
      <c r="H16" s="65">
        <v>372</v>
      </c>
      <c r="I16" s="65">
        <v>62</v>
      </c>
    </row>
    <row r="17" spans="1:9" ht="48">
      <c r="A17" s="85">
        <v>63</v>
      </c>
      <c r="B17" s="87" t="s">
        <v>64</v>
      </c>
      <c r="C17" s="65">
        <v>96</v>
      </c>
      <c r="D17" s="65">
        <v>75</v>
      </c>
      <c r="E17" s="65">
        <v>59</v>
      </c>
      <c r="F17" s="65">
        <v>65</v>
      </c>
      <c r="G17" s="65">
        <v>66</v>
      </c>
      <c r="H17" s="65">
        <v>361</v>
      </c>
      <c r="I17" s="65">
        <v>59</v>
      </c>
    </row>
    <row r="18" spans="1:9" ht="36">
      <c r="A18" s="85">
        <v>79</v>
      </c>
      <c r="B18" s="113" t="s">
        <v>80</v>
      </c>
      <c r="C18" s="65">
        <v>79</v>
      </c>
      <c r="D18" s="65">
        <v>68</v>
      </c>
      <c r="E18" s="65">
        <v>66</v>
      </c>
      <c r="F18" s="65">
        <v>68</v>
      </c>
      <c r="G18" s="65">
        <v>74</v>
      </c>
      <c r="H18" s="65">
        <v>355</v>
      </c>
      <c r="I18" s="65">
        <v>57</v>
      </c>
    </row>
    <row r="19" spans="1:9" ht="36">
      <c r="A19" s="85">
        <v>71</v>
      </c>
      <c r="B19" s="113" t="s">
        <v>72</v>
      </c>
      <c r="C19" s="65">
        <v>86</v>
      </c>
      <c r="D19" s="65">
        <v>68</v>
      </c>
      <c r="E19" s="65">
        <v>62</v>
      </c>
      <c r="F19" s="65">
        <v>62</v>
      </c>
      <c r="G19" s="65">
        <v>57</v>
      </c>
      <c r="H19" s="65">
        <v>335</v>
      </c>
      <c r="I19" s="65">
        <v>50</v>
      </c>
    </row>
    <row r="20" spans="1:9" ht="36">
      <c r="A20" s="85">
        <v>64</v>
      </c>
      <c r="B20" s="87" t="s">
        <v>65</v>
      </c>
      <c r="C20" s="65">
        <v>81</v>
      </c>
      <c r="D20" s="65">
        <v>71</v>
      </c>
      <c r="E20" s="65">
        <v>67</v>
      </c>
      <c r="F20" s="65">
        <v>48</v>
      </c>
      <c r="G20" s="65">
        <v>51</v>
      </c>
      <c r="H20" s="65">
        <v>318</v>
      </c>
      <c r="I20" s="65">
        <v>44</v>
      </c>
    </row>
  </sheetData>
  <sortState ref="A2:I20">
    <sortCondition descending="1" ref="I2"/>
  </sortState>
  <pageMargins left="0.7" right="0.7" top="0.75" bottom="0.75" header="0.3" footer="0.3"/>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0"/>
  <sheetViews>
    <sheetView workbookViewId="0">
      <selection activeCell="I2" sqref="I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s>
  <sheetData>
    <row r="1" spans="1:9" ht="15.75" customHeight="1">
      <c r="A1" s="49" t="s">
        <v>0</v>
      </c>
      <c r="B1" s="49" t="s">
        <v>1</v>
      </c>
      <c r="C1" t="s">
        <v>192</v>
      </c>
      <c r="D1" t="s">
        <v>193</v>
      </c>
      <c r="E1" t="s">
        <v>194</v>
      </c>
      <c r="F1" t="s">
        <v>195</v>
      </c>
      <c r="G1" t="s">
        <v>196</v>
      </c>
      <c r="H1" t="s">
        <v>197</v>
      </c>
      <c r="I1" t="s">
        <v>216</v>
      </c>
    </row>
    <row r="2" spans="1:9" ht="48">
      <c r="A2" s="71">
        <v>118</v>
      </c>
      <c r="B2" s="98" t="s">
        <v>119</v>
      </c>
      <c r="C2" s="65">
        <v>98</v>
      </c>
      <c r="D2" s="65">
        <v>93</v>
      </c>
      <c r="E2" s="65">
        <v>86</v>
      </c>
      <c r="F2" s="65">
        <v>91</v>
      </c>
      <c r="G2" s="65">
        <v>82</v>
      </c>
      <c r="H2" s="65">
        <v>450</v>
      </c>
      <c r="I2" s="65">
        <v>88</v>
      </c>
    </row>
    <row r="3" spans="1:9" ht="36">
      <c r="A3" s="71">
        <v>107</v>
      </c>
      <c r="B3" s="98" t="s">
        <v>108</v>
      </c>
      <c r="C3" s="65">
        <v>97</v>
      </c>
      <c r="D3" s="65">
        <v>88</v>
      </c>
      <c r="E3" s="65">
        <v>91</v>
      </c>
      <c r="F3" s="65">
        <v>87</v>
      </c>
      <c r="G3" s="65">
        <v>76</v>
      </c>
      <c r="H3" s="65">
        <v>439</v>
      </c>
      <c r="I3" s="65">
        <v>85</v>
      </c>
    </row>
    <row r="4" spans="1:9" ht="60">
      <c r="A4" s="71">
        <v>117</v>
      </c>
      <c r="B4" s="98" t="s">
        <v>118</v>
      </c>
      <c r="C4" s="65">
        <v>94</v>
      </c>
      <c r="D4" s="65">
        <v>90</v>
      </c>
      <c r="E4" s="65">
        <v>86</v>
      </c>
      <c r="F4" s="65">
        <v>83</v>
      </c>
      <c r="G4" s="65">
        <v>82</v>
      </c>
      <c r="H4" s="65">
        <v>435</v>
      </c>
      <c r="I4" s="65">
        <v>83</v>
      </c>
    </row>
    <row r="5" spans="1:9" ht="48">
      <c r="A5" s="71">
        <v>114</v>
      </c>
      <c r="B5" s="97" t="s">
        <v>115</v>
      </c>
      <c r="C5" s="65">
        <v>87</v>
      </c>
      <c r="D5" s="65">
        <v>85</v>
      </c>
      <c r="E5" s="65">
        <v>83</v>
      </c>
      <c r="F5" s="65">
        <v>85</v>
      </c>
      <c r="G5" s="65">
        <v>79</v>
      </c>
      <c r="H5" s="65">
        <v>419</v>
      </c>
      <c r="I5" s="65">
        <v>78</v>
      </c>
    </row>
    <row r="6" spans="1:9" ht="36">
      <c r="A6" s="71">
        <v>119</v>
      </c>
      <c r="B6" s="97" t="s">
        <v>120</v>
      </c>
      <c r="C6" s="65">
        <v>95</v>
      </c>
      <c r="D6" s="65">
        <v>89</v>
      </c>
      <c r="E6" s="65">
        <v>85</v>
      </c>
      <c r="F6" s="65">
        <v>83</v>
      </c>
      <c r="G6" s="65">
        <v>67</v>
      </c>
      <c r="H6" s="65">
        <v>419</v>
      </c>
      <c r="I6" s="65">
        <v>78</v>
      </c>
    </row>
    <row r="7" spans="1:9" ht="60">
      <c r="A7" s="71">
        <v>116</v>
      </c>
      <c r="B7" s="97" t="s">
        <v>117</v>
      </c>
      <c r="C7" s="65">
        <v>91</v>
      </c>
      <c r="D7" s="65">
        <v>79</v>
      </c>
      <c r="E7" s="65">
        <v>82</v>
      </c>
      <c r="F7" s="65">
        <v>79</v>
      </c>
      <c r="G7" s="65">
        <v>83</v>
      </c>
      <c r="H7" s="65">
        <v>414</v>
      </c>
      <c r="I7" s="65">
        <v>76</v>
      </c>
    </row>
    <row r="8" spans="1:9" ht="36">
      <c r="A8" s="71">
        <v>120</v>
      </c>
      <c r="B8" s="98" t="s">
        <v>121</v>
      </c>
      <c r="C8" s="65">
        <v>86</v>
      </c>
      <c r="D8" s="65">
        <v>81</v>
      </c>
      <c r="E8" s="65">
        <v>81</v>
      </c>
      <c r="F8" s="65">
        <v>76</v>
      </c>
      <c r="G8" s="65">
        <v>72</v>
      </c>
      <c r="H8" s="65">
        <v>396</v>
      </c>
      <c r="I8" s="65">
        <v>70</v>
      </c>
    </row>
    <row r="9" spans="1:9" ht="48">
      <c r="A9" s="71">
        <v>85</v>
      </c>
      <c r="B9" s="98" t="s">
        <v>86</v>
      </c>
      <c r="C9" s="65">
        <v>84</v>
      </c>
      <c r="D9" s="65">
        <v>82</v>
      </c>
      <c r="E9" s="65">
        <v>69</v>
      </c>
      <c r="F9" s="65">
        <v>82</v>
      </c>
      <c r="G9" s="65">
        <v>75</v>
      </c>
      <c r="H9" s="65">
        <v>392</v>
      </c>
      <c r="I9" s="65">
        <v>69</v>
      </c>
    </row>
    <row r="10" spans="1:9" ht="48">
      <c r="A10" s="71">
        <v>102</v>
      </c>
      <c r="B10" s="97" t="s">
        <v>103</v>
      </c>
      <c r="C10" s="65">
        <v>87</v>
      </c>
      <c r="D10" s="65">
        <v>78</v>
      </c>
      <c r="E10" s="65">
        <v>83</v>
      </c>
      <c r="F10" s="65">
        <v>64</v>
      </c>
      <c r="G10" s="65">
        <v>71</v>
      </c>
      <c r="H10" s="65">
        <v>383</v>
      </c>
      <c r="I10" s="65">
        <v>66</v>
      </c>
    </row>
    <row r="11" spans="1:9" ht="24">
      <c r="A11" s="71">
        <v>103</v>
      </c>
      <c r="B11" s="98" t="s">
        <v>104</v>
      </c>
      <c r="C11" s="65">
        <v>91</v>
      </c>
      <c r="D11" s="65">
        <v>80</v>
      </c>
      <c r="E11" s="65">
        <v>75</v>
      </c>
      <c r="F11" s="65">
        <v>72</v>
      </c>
      <c r="G11" s="65">
        <v>66</v>
      </c>
      <c r="H11" s="65">
        <v>384</v>
      </c>
      <c r="I11" s="65">
        <v>66</v>
      </c>
    </row>
    <row r="12" spans="1:9" ht="48">
      <c r="A12" s="71">
        <v>83</v>
      </c>
      <c r="B12" s="98" t="s">
        <v>84</v>
      </c>
      <c r="C12" s="65">
        <v>91</v>
      </c>
      <c r="D12" s="65">
        <v>79</v>
      </c>
      <c r="E12" s="65">
        <v>79</v>
      </c>
      <c r="F12" s="65">
        <v>67</v>
      </c>
      <c r="G12" s="65">
        <v>63</v>
      </c>
      <c r="H12" s="65">
        <v>379</v>
      </c>
      <c r="I12" s="65">
        <v>65</v>
      </c>
    </row>
    <row r="13" spans="1:9" ht="36">
      <c r="A13" s="71">
        <v>86</v>
      </c>
      <c r="B13" s="98" t="s">
        <v>87</v>
      </c>
      <c r="C13" s="65">
        <v>95</v>
      </c>
      <c r="D13" s="65">
        <v>83</v>
      </c>
      <c r="E13" s="65">
        <v>76</v>
      </c>
      <c r="F13" s="65">
        <v>73</v>
      </c>
      <c r="G13" s="65">
        <v>52</v>
      </c>
      <c r="H13" s="65">
        <v>379</v>
      </c>
      <c r="I13" s="65">
        <v>65</v>
      </c>
    </row>
    <row r="14" spans="1:9" ht="36">
      <c r="A14" s="71">
        <v>106</v>
      </c>
      <c r="B14" s="97" t="s">
        <v>107</v>
      </c>
      <c r="C14" s="65">
        <v>93</v>
      </c>
      <c r="D14" s="65">
        <v>76</v>
      </c>
      <c r="E14" s="65">
        <v>80</v>
      </c>
      <c r="F14" s="65">
        <v>67</v>
      </c>
      <c r="G14" s="65">
        <v>62</v>
      </c>
      <c r="H14" s="65">
        <v>378</v>
      </c>
      <c r="I14" s="65">
        <v>64</v>
      </c>
    </row>
    <row r="15" spans="1:9" ht="36">
      <c r="A15" s="71">
        <v>109</v>
      </c>
      <c r="B15" s="98" t="s">
        <v>110</v>
      </c>
      <c r="C15" s="65">
        <v>83</v>
      </c>
      <c r="D15" s="65">
        <v>76</v>
      </c>
      <c r="E15" s="65">
        <v>71</v>
      </c>
      <c r="F15" s="65">
        <v>79</v>
      </c>
      <c r="G15" s="65">
        <v>64</v>
      </c>
      <c r="H15" s="65">
        <v>373</v>
      </c>
      <c r="I15" s="65">
        <v>63</v>
      </c>
    </row>
    <row r="16" spans="1:9" ht="36">
      <c r="A16" s="71">
        <v>115</v>
      </c>
      <c r="B16" s="98" t="s">
        <v>116</v>
      </c>
      <c r="C16" s="65">
        <v>79</v>
      </c>
      <c r="D16" s="65">
        <v>75</v>
      </c>
      <c r="E16" s="65">
        <v>75</v>
      </c>
      <c r="F16" s="65">
        <v>74</v>
      </c>
      <c r="G16" s="65">
        <v>65</v>
      </c>
      <c r="H16" s="65">
        <v>368</v>
      </c>
      <c r="I16" s="65">
        <v>61</v>
      </c>
    </row>
    <row r="17" spans="1:9" ht="36">
      <c r="A17" s="71">
        <v>101</v>
      </c>
      <c r="B17" s="97" t="s">
        <v>102</v>
      </c>
      <c r="C17" s="65">
        <v>81</v>
      </c>
      <c r="D17" s="65">
        <v>77</v>
      </c>
      <c r="E17" s="65">
        <v>78</v>
      </c>
      <c r="F17" s="65">
        <v>71</v>
      </c>
      <c r="G17" s="65">
        <v>58</v>
      </c>
      <c r="H17" s="65">
        <v>365</v>
      </c>
      <c r="I17" s="65">
        <v>60</v>
      </c>
    </row>
    <row r="18" spans="1:9" ht="36">
      <c r="A18" s="71">
        <v>90</v>
      </c>
      <c r="B18" s="97" t="s">
        <v>91</v>
      </c>
      <c r="C18" s="65">
        <v>89</v>
      </c>
      <c r="D18" s="65">
        <v>77</v>
      </c>
      <c r="E18" s="65">
        <v>78</v>
      </c>
      <c r="F18" s="65">
        <v>62</v>
      </c>
      <c r="G18" s="65">
        <v>56</v>
      </c>
      <c r="H18" s="65">
        <v>362</v>
      </c>
      <c r="I18" s="65">
        <v>59</v>
      </c>
    </row>
    <row r="19" spans="1:9" ht="36">
      <c r="A19" s="71">
        <v>92</v>
      </c>
      <c r="B19" s="97" t="s">
        <v>93</v>
      </c>
      <c r="C19" s="65">
        <v>82</v>
      </c>
      <c r="D19" s="65">
        <v>75</v>
      </c>
      <c r="E19" s="65">
        <v>76</v>
      </c>
      <c r="F19" s="65">
        <v>65</v>
      </c>
      <c r="G19" s="65">
        <v>57</v>
      </c>
      <c r="H19" s="65">
        <v>355</v>
      </c>
      <c r="I19" s="65">
        <v>57</v>
      </c>
    </row>
    <row r="20" spans="1:9" ht="48">
      <c r="A20" s="71">
        <v>98</v>
      </c>
      <c r="B20" s="97" t="s">
        <v>99</v>
      </c>
      <c r="C20" s="65">
        <v>94</v>
      </c>
      <c r="D20" s="65">
        <v>81</v>
      </c>
      <c r="E20" s="65">
        <v>53</v>
      </c>
      <c r="F20" s="65">
        <v>68</v>
      </c>
      <c r="G20" s="65">
        <v>55</v>
      </c>
      <c r="H20" s="65">
        <v>351</v>
      </c>
      <c r="I20" s="65">
        <v>55</v>
      </c>
    </row>
    <row r="21" spans="1:9" ht="36">
      <c r="A21" s="71">
        <v>108</v>
      </c>
      <c r="B21" s="98" t="s">
        <v>109</v>
      </c>
      <c r="C21" s="65">
        <v>77</v>
      </c>
      <c r="D21" s="65">
        <v>71</v>
      </c>
      <c r="E21" s="65">
        <v>61</v>
      </c>
      <c r="F21" s="65">
        <v>73</v>
      </c>
      <c r="G21" s="65">
        <v>68</v>
      </c>
      <c r="H21" s="65">
        <v>350</v>
      </c>
      <c r="I21" s="65">
        <v>55</v>
      </c>
    </row>
    <row r="22" spans="1:9" ht="48">
      <c r="A22" s="71">
        <v>113</v>
      </c>
      <c r="B22" s="97" t="s">
        <v>114</v>
      </c>
      <c r="C22" s="65">
        <v>78</v>
      </c>
      <c r="D22" s="65">
        <v>74</v>
      </c>
      <c r="E22" s="65">
        <v>63</v>
      </c>
      <c r="F22" s="65">
        <v>68</v>
      </c>
      <c r="G22" s="65">
        <v>65</v>
      </c>
      <c r="H22" s="65">
        <v>348</v>
      </c>
      <c r="I22" s="65">
        <v>54</v>
      </c>
    </row>
    <row r="23" spans="1:9" ht="48">
      <c r="A23" s="71">
        <v>95</v>
      </c>
      <c r="B23" s="98" t="s">
        <v>96</v>
      </c>
      <c r="C23" s="65">
        <v>85</v>
      </c>
      <c r="D23" s="65">
        <v>68</v>
      </c>
      <c r="E23" s="65">
        <v>74</v>
      </c>
      <c r="F23" s="65">
        <v>53</v>
      </c>
      <c r="G23" s="65">
        <v>59</v>
      </c>
      <c r="H23" s="65">
        <v>339</v>
      </c>
      <c r="I23" s="65">
        <v>51</v>
      </c>
    </row>
    <row r="24" spans="1:9" ht="48">
      <c r="A24" s="71">
        <v>89</v>
      </c>
      <c r="B24" s="98" t="s">
        <v>90</v>
      </c>
      <c r="C24" s="65">
        <v>90</v>
      </c>
      <c r="D24" s="65">
        <v>64</v>
      </c>
      <c r="E24" s="65">
        <v>67</v>
      </c>
      <c r="F24" s="65">
        <v>61</v>
      </c>
      <c r="G24" s="65">
        <v>49</v>
      </c>
      <c r="H24" s="65">
        <v>331</v>
      </c>
      <c r="I24" s="65">
        <v>49</v>
      </c>
    </row>
    <row r="25" spans="1:9" ht="36">
      <c r="A25" s="71">
        <v>110</v>
      </c>
      <c r="B25" s="98" t="s">
        <v>111</v>
      </c>
      <c r="C25" s="65">
        <v>77</v>
      </c>
      <c r="D25" s="65">
        <v>70</v>
      </c>
      <c r="E25" s="65">
        <v>67</v>
      </c>
      <c r="F25" s="65">
        <v>66</v>
      </c>
      <c r="G25" s="65">
        <v>45</v>
      </c>
      <c r="H25" s="65">
        <v>325</v>
      </c>
      <c r="I25" s="65">
        <v>47</v>
      </c>
    </row>
    <row r="26" spans="1:9" ht="36">
      <c r="A26" s="71">
        <v>91</v>
      </c>
      <c r="B26" s="97" t="s">
        <v>92</v>
      </c>
      <c r="C26" s="65">
        <v>80</v>
      </c>
      <c r="D26" s="65">
        <v>68</v>
      </c>
      <c r="E26" s="65">
        <v>69</v>
      </c>
      <c r="F26" s="65">
        <v>54</v>
      </c>
      <c r="G26" s="65">
        <v>49</v>
      </c>
      <c r="H26" s="65">
        <v>320</v>
      </c>
      <c r="I26" s="65">
        <v>45</v>
      </c>
    </row>
    <row r="27" spans="1:9" ht="48">
      <c r="A27" s="71">
        <v>88</v>
      </c>
      <c r="B27" s="97" t="s">
        <v>89</v>
      </c>
      <c r="C27" s="65">
        <v>89</v>
      </c>
      <c r="D27" s="65">
        <v>68</v>
      </c>
      <c r="E27" s="65">
        <v>66</v>
      </c>
      <c r="F27" s="65">
        <v>51</v>
      </c>
      <c r="G27" s="65">
        <v>43</v>
      </c>
      <c r="H27" s="65">
        <v>317</v>
      </c>
      <c r="I27" s="65">
        <v>44</v>
      </c>
    </row>
    <row r="28" spans="1:9" ht="36">
      <c r="A28" s="71">
        <v>111</v>
      </c>
      <c r="B28" s="98" t="s">
        <v>112</v>
      </c>
      <c r="C28" s="65">
        <v>78</v>
      </c>
      <c r="D28" s="65">
        <v>72</v>
      </c>
      <c r="E28" s="65">
        <v>65</v>
      </c>
      <c r="F28" s="65">
        <v>55</v>
      </c>
      <c r="G28" s="65">
        <v>47</v>
      </c>
      <c r="H28" s="65">
        <v>317</v>
      </c>
      <c r="I28" s="65">
        <v>44</v>
      </c>
    </row>
    <row r="29" spans="1:9" ht="36">
      <c r="A29" s="71">
        <v>104</v>
      </c>
      <c r="B29" s="97" t="s">
        <v>105</v>
      </c>
      <c r="C29" s="65">
        <v>83</v>
      </c>
      <c r="D29" s="65">
        <v>70</v>
      </c>
      <c r="E29" s="65">
        <v>50</v>
      </c>
      <c r="F29" s="65">
        <v>61</v>
      </c>
      <c r="G29" s="65">
        <v>38</v>
      </c>
      <c r="H29" s="65">
        <v>302</v>
      </c>
      <c r="I29" s="65">
        <v>39</v>
      </c>
    </row>
    <row r="30" spans="1:9" ht="36">
      <c r="A30" s="71">
        <v>82</v>
      </c>
      <c r="B30" s="115" t="s">
        <v>83</v>
      </c>
      <c r="C30" s="65">
        <v>69</v>
      </c>
      <c r="D30" s="65">
        <v>59</v>
      </c>
      <c r="E30" s="65">
        <v>66</v>
      </c>
      <c r="F30" s="65">
        <v>51</v>
      </c>
      <c r="G30" s="65">
        <v>52</v>
      </c>
      <c r="H30" s="65">
        <v>297</v>
      </c>
      <c r="I30" s="65">
        <v>37</v>
      </c>
    </row>
    <row r="31" spans="1:9" ht="48">
      <c r="A31" s="71">
        <v>87</v>
      </c>
      <c r="B31" s="97" t="s">
        <v>88</v>
      </c>
      <c r="C31" s="65">
        <v>73</v>
      </c>
      <c r="D31" s="65">
        <v>68</v>
      </c>
      <c r="E31" s="65">
        <v>61</v>
      </c>
      <c r="F31" s="65">
        <v>54</v>
      </c>
      <c r="G31" s="65">
        <v>41</v>
      </c>
      <c r="H31" s="65">
        <v>297</v>
      </c>
      <c r="I31" s="65">
        <v>37</v>
      </c>
    </row>
    <row r="32" spans="1:9" ht="36">
      <c r="A32" s="71">
        <v>112</v>
      </c>
      <c r="B32" s="98" t="s">
        <v>113</v>
      </c>
      <c r="C32" s="65">
        <v>70</v>
      </c>
      <c r="D32" s="65">
        <v>67</v>
      </c>
      <c r="E32" s="65">
        <v>54</v>
      </c>
      <c r="F32" s="65">
        <v>58</v>
      </c>
      <c r="G32" s="65">
        <v>44</v>
      </c>
      <c r="H32" s="65">
        <v>293</v>
      </c>
      <c r="I32" s="65">
        <v>36</v>
      </c>
    </row>
    <row r="33" spans="1:9" ht="24">
      <c r="A33" s="71">
        <v>93</v>
      </c>
      <c r="B33" s="75" t="s">
        <v>94</v>
      </c>
      <c r="C33" s="65">
        <v>70</v>
      </c>
      <c r="D33" s="65">
        <v>59</v>
      </c>
      <c r="E33" s="65">
        <v>59</v>
      </c>
      <c r="F33" s="65">
        <v>48</v>
      </c>
      <c r="G33" s="65">
        <v>53</v>
      </c>
      <c r="H33" s="65">
        <v>289</v>
      </c>
      <c r="I33" s="65">
        <v>35</v>
      </c>
    </row>
    <row r="34" spans="1:9" ht="36">
      <c r="A34" s="71">
        <v>99</v>
      </c>
      <c r="B34" s="97" t="s">
        <v>100</v>
      </c>
      <c r="C34" s="65">
        <v>68</v>
      </c>
      <c r="D34" s="65">
        <v>57</v>
      </c>
      <c r="E34" s="65">
        <v>54</v>
      </c>
      <c r="F34" s="65">
        <v>54</v>
      </c>
      <c r="G34" s="65">
        <v>48</v>
      </c>
      <c r="H34" s="65">
        <v>281</v>
      </c>
      <c r="I34" s="65">
        <v>32</v>
      </c>
    </row>
    <row r="35" spans="1:9" ht="24">
      <c r="A35" s="71">
        <v>105</v>
      </c>
      <c r="B35" s="97" t="s">
        <v>106</v>
      </c>
      <c r="C35" s="65">
        <v>74</v>
      </c>
      <c r="D35" s="65">
        <v>60</v>
      </c>
      <c r="E35" s="65">
        <v>49</v>
      </c>
      <c r="F35" s="65">
        <v>49</v>
      </c>
      <c r="G35" s="65">
        <v>42</v>
      </c>
      <c r="H35" s="65">
        <v>274</v>
      </c>
      <c r="I35" s="65">
        <v>30</v>
      </c>
    </row>
    <row r="36" spans="1:9" ht="49">
      <c r="A36" s="71">
        <v>94</v>
      </c>
      <c r="B36" s="116" t="s">
        <v>95</v>
      </c>
      <c r="C36" s="65">
        <v>69</v>
      </c>
      <c r="D36" s="65">
        <v>56</v>
      </c>
      <c r="E36" s="65">
        <v>50</v>
      </c>
      <c r="F36" s="65">
        <v>39</v>
      </c>
      <c r="G36" s="65">
        <v>35</v>
      </c>
      <c r="H36" s="65">
        <v>249</v>
      </c>
      <c r="I36" s="65">
        <v>21</v>
      </c>
    </row>
    <row r="37" spans="1:9" ht="36">
      <c r="A37" s="71">
        <v>96</v>
      </c>
      <c r="B37" s="75" t="s">
        <v>97</v>
      </c>
      <c r="C37" s="65">
        <v>53</v>
      </c>
      <c r="D37" s="65">
        <v>41</v>
      </c>
      <c r="E37" s="65">
        <v>46</v>
      </c>
      <c r="F37" s="65">
        <v>36</v>
      </c>
      <c r="G37" s="65">
        <v>51</v>
      </c>
      <c r="H37" s="65">
        <v>227</v>
      </c>
      <c r="I37" s="65">
        <v>14</v>
      </c>
    </row>
    <row r="38" spans="1:9" ht="36">
      <c r="A38" s="71">
        <v>100</v>
      </c>
      <c r="B38" s="97" t="s">
        <v>101</v>
      </c>
      <c r="C38" s="65">
        <v>63</v>
      </c>
      <c r="D38" s="65">
        <v>43</v>
      </c>
      <c r="E38" s="65">
        <v>44</v>
      </c>
      <c r="F38" s="65">
        <v>32</v>
      </c>
      <c r="G38" s="65">
        <v>45</v>
      </c>
      <c r="H38" s="65">
        <v>227</v>
      </c>
      <c r="I38" s="65">
        <v>14</v>
      </c>
    </row>
    <row r="39" spans="1:9" ht="24">
      <c r="A39" s="71">
        <v>97</v>
      </c>
      <c r="B39" s="97" t="s">
        <v>98</v>
      </c>
      <c r="C39" s="65">
        <v>49</v>
      </c>
      <c r="D39" s="65">
        <v>43</v>
      </c>
      <c r="E39" s="65">
        <v>38</v>
      </c>
      <c r="F39" s="65">
        <v>39</v>
      </c>
      <c r="G39" s="65">
        <v>45</v>
      </c>
      <c r="H39" s="65">
        <v>214</v>
      </c>
      <c r="I39" s="65">
        <v>10</v>
      </c>
    </row>
    <row r="40" spans="1:9" ht="48">
      <c r="A40" s="71">
        <v>84</v>
      </c>
      <c r="B40" s="75" t="s">
        <v>85</v>
      </c>
      <c r="C40" s="65">
        <v>57</v>
      </c>
      <c r="D40" s="65">
        <v>45</v>
      </c>
      <c r="E40" s="65">
        <v>35</v>
      </c>
      <c r="F40" s="65">
        <v>30</v>
      </c>
      <c r="G40" s="65">
        <v>22</v>
      </c>
      <c r="H40" s="65">
        <v>189</v>
      </c>
      <c r="I40" s="65">
        <v>1</v>
      </c>
    </row>
  </sheetData>
  <sortState ref="A2:I40">
    <sortCondition descending="1" ref="I2"/>
  </sortState>
  <pageMargins left="0.7" right="0.7" top="0.75" bottom="0.75" header="0.3" footer="0.3"/>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9"/>
  <sheetViews>
    <sheetView workbookViewId="0">
      <selection activeCell="I2" sqref="I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s>
  <sheetData>
    <row r="1" spans="1:9" ht="15.75" customHeight="1">
      <c r="A1" s="49" t="s">
        <v>0</v>
      </c>
      <c r="B1" s="49" t="s">
        <v>1</v>
      </c>
      <c r="C1" t="s">
        <v>192</v>
      </c>
      <c r="D1" t="s">
        <v>193</v>
      </c>
      <c r="E1" t="s">
        <v>194</v>
      </c>
      <c r="F1" t="s">
        <v>195</v>
      </c>
      <c r="G1" t="s">
        <v>196</v>
      </c>
      <c r="H1" t="s">
        <v>197</v>
      </c>
      <c r="I1" t="s">
        <v>216</v>
      </c>
    </row>
    <row r="2" spans="1:9" ht="48">
      <c r="A2" s="83">
        <v>137</v>
      </c>
      <c r="B2" s="84" t="s">
        <v>138</v>
      </c>
      <c r="C2" s="65">
        <v>98</v>
      </c>
      <c r="D2" s="65">
        <v>95</v>
      </c>
      <c r="E2" s="65">
        <v>85</v>
      </c>
      <c r="F2" s="65">
        <v>94</v>
      </c>
      <c r="G2" s="65">
        <v>90</v>
      </c>
      <c r="H2" s="65">
        <v>462</v>
      </c>
      <c r="I2" s="65">
        <v>92</v>
      </c>
    </row>
    <row r="3" spans="1:9" ht="48">
      <c r="A3" s="83">
        <v>123</v>
      </c>
      <c r="B3" s="84" t="s">
        <v>124</v>
      </c>
      <c r="C3" s="65">
        <v>98</v>
      </c>
      <c r="D3" s="65">
        <v>91</v>
      </c>
      <c r="E3" s="65">
        <v>75</v>
      </c>
      <c r="F3" s="65">
        <v>96</v>
      </c>
      <c r="G3" s="65">
        <v>87</v>
      </c>
      <c r="H3" s="65">
        <v>447</v>
      </c>
      <c r="I3" s="65">
        <v>87</v>
      </c>
    </row>
    <row r="4" spans="1:9" ht="60">
      <c r="A4" s="83">
        <v>126</v>
      </c>
      <c r="B4" s="84" t="s">
        <v>127</v>
      </c>
      <c r="C4" s="65">
        <v>98</v>
      </c>
      <c r="D4" s="65">
        <v>88</v>
      </c>
      <c r="E4" s="65">
        <v>82</v>
      </c>
      <c r="F4" s="65">
        <v>89</v>
      </c>
      <c r="G4" s="65">
        <v>90</v>
      </c>
      <c r="H4" s="65">
        <v>447</v>
      </c>
      <c r="I4" s="65">
        <v>87</v>
      </c>
    </row>
    <row r="5" spans="1:9" ht="36">
      <c r="A5" s="83">
        <v>124</v>
      </c>
      <c r="B5" s="84" t="s">
        <v>125</v>
      </c>
      <c r="C5" s="65">
        <v>89</v>
      </c>
      <c r="D5" s="65">
        <v>85</v>
      </c>
      <c r="E5" s="65">
        <v>81</v>
      </c>
      <c r="F5" s="65">
        <v>86</v>
      </c>
      <c r="G5" s="65">
        <v>83</v>
      </c>
      <c r="H5" s="65">
        <v>424</v>
      </c>
      <c r="I5" s="65">
        <v>80</v>
      </c>
    </row>
    <row r="6" spans="1:9" ht="36">
      <c r="A6" s="83">
        <v>125</v>
      </c>
      <c r="B6" s="84" t="s">
        <v>126</v>
      </c>
      <c r="C6" s="65">
        <v>97</v>
      </c>
      <c r="D6" s="65">
        <v>86</v>
      </c>
      <c r="E6" s="65">
        <v>84</v>
      </c>
      <c r="F6" s="65">
        <v>82</v>
      </c>
      <c r="G6" s="65">
        <v>77</v>
      </c>
      <c r="H6" s="65">
        <v>426</v>
      </c>
      <c r="I6" s="65">
        <v>80</v>
      </c>
    </row>
    <row r="7" spans="1:9" ht="48">
      <c r="A7" s="83">
        <v>121</v>
      </c>
      <c r="B7" s="84" t="s">
        <v>122</v>
      </c>
      <c r="C7" s="65">
        <v>93</v>
      </c>
      <c r="D7" s="65">
        <v>84</v>
      </c>
      <c r="E7" s="65">
        <v>83</v>
      </c>
      <c r="F7" s="65">
        <v>86</v>
      </c>
      <c r="G7" s="65">
        <v>75</v>
      </c>
      <c r="H7" s="65">
        <v>421</v>
      </c>
      <c r="I7" s="65">
        <v>79</v>
      </c>
    </row>
    <row r="8" spans="1:9" ht="36">
      <c r="A8" s="83">
        <v>143</v>
      </c>
      <c r="B8" s="84" t="s">
        <v>144</v>
      </c>
      <c r="C8" s="65">
        <v>92</v>
      </c>
      <c r="D8" s="65">
        <v>87</v>
      </c>
      <c r="E8" s="65">
        <v>86</v>
      </c>
      <c r="F8" s="65">
        <v>80</v>
      </c>
      <c r="G8" s="65">
        <v>76</v>
      </c>
      <c r="H8" s="65">
        <v>421</v>
      </c>
      <c r="I8" s="65">
        <v>79</v>
      </c>
    </row>
    <row r="9" spans="1:9" ht="36">
      <c r="A9" s="83">
        <v>139</v>
      </c>
      <c r="B9" s="84" t="s">
        <v>140</v>
      </c>
      <c r="C9" s="65">
        <v>92</v>
      </c>
      <c r="D9" s="65">
        <v>83</v>
      </c>
      <c r="E9" s="65">
        <v>80</v>
      </c>
      <c r="F9" s="65">
        <v>82</v>
      </c>
      <c r="G9" s="65">
        <v>76</v>
      </c>
      <c r="H9" s="65">
        <v>413</v>
      </c>
      <c r="I9" s="65">
        <v>76</v>
      </c>
    </row>
    <row r="10" spans="1:9" ht="48">
      <c r="A10" s="83">
        <v>138</v>
      </c>
      <c r="B10" s="84" t="s">
        <v>139</v>
      </c>
      <c r="C10" s="65">
        <v>82</v>
      </c>
      <c r="D10" s="65">
        <v>77</v>
      </c>
      <c r="E10" s="65">
        <v>81</v>
      </c>
      <c r="F10" s="65">
        <v>76</v>
      </c>
      <c r="G10" s="65">
        <v>88</v>
      </c>
      <c r="H10" s="65">
        <v>404</v>
      </c>
      <c r="I10" s="65">
        <v>73</v>
      </c>
    </row>
    <row r="11" spans="1:9" ht="36">
      <c r="A11" s="83">
        <v>147</v>
      </c>
      <c r="B11" s="84" t="s">
        <v>148</v>
      </c>
      <c r="C11" s="65">
        <v>91</v>
      </c>
      <c r="D11" s="65">
        <v>84</v>
      </c>
      <c r="E11" s="65">
        <v>76</v>
      </c>
      <c r="F11" s="65">
        <v>82</v>
      </c>
      <c r="G11" s="65">
        <v>68</v>
      </c>
      <c r="H11" s="65">
        <v>401</v>
      </c>
      <c r="I11" s="65">
        <v>72</v>
      </c>
    </row>
    <row r="12" spans="1:9" ht="37">
      <c r="A12" s="83">
        <v>133</v>
      </c>
      <c r="B12" s="117" t="s">
        <v>134</v>
      </c>
      <c r="C12" s="65">
        <v>92</v>
      </c>
      <c r="D12" s="65">
        <v>83</v>
      </c>
      <c r="E12" s="65">
        <v>80</v>
      </c>
      <c r="F12" s="65">
        <v>74</v>
      </c>
      <c r="G12" s="65">
        <v>67</v>
      </c>
      <c r="H12" s="65">
        <v>396</v>
      </c>
      <c r="I12" s="65">
        <v>70</v>
      </c>
    </row>
    <row r="13" spans="1:9" ht="36">
      <c r="A13" s="83">
        <v>135</v>
      </c>
      <c r="B13" s="84" t="s">
        <v>136</v>
      </c>
      <c r="C13" s="65">
        <v>98</v>
      </c>
      <c r="D13" s="65">
        <v>80</v>
      </c>
      <c r="E13" s="65">
        <v>74</v>
      </c>
      <c r="F13" s="65">
        <v>74</v>
      </c>
      <c r="G13" s="65">
        <v>70</v>
      </c>
      <c r="H13" s="65">
        <v>396</v>
      </c>
      <c r="I13" s="65">
        <v>70</v>
      </c>
    </row>
    <row r="14" spans="1:9" ht="36">
      <c r="A14" s="83">
        <v>148</v>
      </c>
      <c r="B14" s="99" t="s">
        <v>149</v>
      </c>
      <c r="C14" s="65">
        <v>92</v>
      </c>
      <c r="D14" s="65">
        <v>78</v>
      </c>
      <c r="E14" s="65">
        <v>78</v>
      </c>
      <c r="F14" s="65">
        <v>74</v>
      </c>
      <c r="G14" s="65">
        <v>67</v>
      </c>
      <c r="H14" s="65">
        <v>389</v>
      </c>
      <c r="I14" s="65">
        <v>68</v>
      </c>
    </row>
    <row r="15" spans="1:9" ht="36">
      <c r="A15" s="83">
        <v>136</v>
      </c>
      <c r="B15" s="84" t="s">
        <v>137</v>
      </c>
      <c r="C15" s="65">
        <v>83</v>
      </c>
      <c r="D15" s="65">
        <v>76</v>
      </c>
      <c r="E15" s="65">
        <v>67</v>
      </c>
      <c r="F15" s="65">
        <v>72</v>
      </c>
      <c r="G15" s="65">
        <v>83</v>
      </c>
      <c r="H15" s="65">
        <v>381</v>
      </c>
      <c r="I15" s="65">
        <v>65</v>
      </c>
    </row>
    <row r="16" spans="1:9" ht="37">
      <c r="A16" s="83">
        <v>144</v>
      </c>
      <c r="B16" s="117" t="s">
        <v>145</v>
      </c>
      <c r="C16" s="65">
        <v>82</v>
      </c>
      <c r="D16" s="65">
        <v>77</v>
      </c>
      <c r="E16" s="65">
        <v>79</v>
      </c>
      <c r="F16" s="65">
        <v>70</v>
      </c>
      <c r="G16" s="65">
        <v>73</v>
      </c>
      <c r="H16" s="65">
        <v>381</v>
      </c>
      <c r="I16" s="65">
        <v>65</v>
      </c>
    </row>
    <row r="17" spans="1:9" ht="36">
      <c r="A17" s="83">
        <v>131</v>
      </c>
      <c r="B17" s="84" t="s">
        <v>132</v>
      </c>
      <c r="C17" s="65">
        <v>80</v>
      </c>
      <c r="D17" s="65">
        <v>73</v>
      </c>
      <c r="E17" s="65">
        <v>71</v>
      </c>
      <c r="F17" s="65">
        <v>76</v>
      </c>
      <c r="G17" s="65">
        <v>75</v>
      </c>
      <c r="H17" s="65">
        <v>375</v>
      </c>
      <c r="I17" s="65">
        <v>63</v>
      </c>
    </row>
    <row r="18" spans="1:9" ht="24">
      <c r="A18" s="83">
        <v>129</v>
      </c>
      <c r="B18" s="84" t="s">
        <v>130</v>
      </c>
      <c r="C18" s="65">
        <v>82</v>
      </c>
      <c r="D18" s="65">
        <v>65</v>
      </c>
      <c r="E18" s="65">
        <v>83</v>
      </c>
      <c r="F18" s="65">
        <v>56</v>
      </c>
      <c r="G18" s="65">
        <v>79</v>
      </c>
      <c r="H18" s="65">
        <v>365</v>
      </c>
      <c r="I18" s="65">
        <v>60</v>
      </c>
    </row>
    <row r="19" spans="1:9" ht="36">
      <c r="A19" s="83">
        <v>122</v>
      </c>
      <c r="B19" s="84" t="s">
        <v>123</v>
      </c>
      <c r="C19" s="65">
        <v>90</v>
      </c>
      <c r="D19" s="65">
        <v>71</v>
      </c>
      <c r="E19" s="65">
        <v>78</v>
      </c>
      <c r="F19" s="65">
        <v>58</v>
      </c>
      <c r="G19" s="65">
        <v>61</v>
      </c>
      <c r="H19" s="65">
        <v>358</v>
      </c>
      <c r="I19" s="65">
        <v>58</v>
      </c>
    </row>
    <row r="20" spans="1:9" ht="48">
      <c r="A20" s="83">
        <v>140</v>
      </c>
      <c r="B20" s="84" t="s">
        <v>141</v>
      </c>
      <c r="C20" s="65">
        <v>86</v>
      </c>
      <c r="D20" s="65">
        <v>80</v>
      </c>
      <c r="E20" s="65">
        <v>61</v>
      </c>
      <c r="F20" s="65">
        <v>67</v>
      </c>
      <c r="G20" s="65">
        <v>65</v>
      </c>
      <c r="H20" s="65">
        <v>359</v>
      </c>
      <c r="I20" s="65">
        <v>58</v>
      </c>
    </row>
    <row r="21" spans="1:9" ht="36">
      <c r="A21" s="83">
        <v>132</v>
      </c>
      <c r="B21" s="84" t="s">
        <v>133</v>
      </c>
      <c r="C21" s="65">
        <v>81</v>
      </c>
      <c r="D21" s="65">
        <v>71</v>
      </c>
      <c r="E21" s="65">
        <v>72</v>
      </c>
      <c r="F21" s="65">
        <v>66</v>
      </c>
      <c r="G21" s="65">
        <v>62</v>
      </c>
      <c r="H21" s="65">
        <v>352</v>
      </c>
      <c r="I21" s="65">
        <v>56</v>
      </c>
    </row>
    <row r="22" spans="1:9" ht="24">
      <c r="A22" s="83">
        <v>130</v>
      </c>
      <c r="B22" s="84" t="s">
        <v>131</v>
      </c>
      <c r="C22" s="65">
        <v>85</v>
      </c>
      <c r="D22" s="65">
        <v>76</v>
      </c>
      <c r="E22" s="65">
        <v>60</v>
      </c>
      <c r="F22" s="65">
        <v>70</v>
      </c>
      <c r="G22" s="65">
        <v>58</v>
      </c>
      <c r="H22" s="65">
        <v>349</v>
      </c>
      <c r="I22" s="65">
        <v>55</v>
      </c>
    </row>
    <row r="23" spans="1:9" ht="36">
      <c r="A23" s="83">
        <v>141</v>
      </c>
      <c r="B23" s="84" t="s">
        <v>142</v>
      </c>
      <c r="C23" s="65">
        <v>78</v>
      </c>
      <c r="D23" s="65">
        <v>76</v>
      </c>
      <c r="E23" s="65">
        <v>65</v>
      </c>
      <c r="F23" s="65">
        <v>66</v>
      </c>
      <c r="G23" s="65">
        <v>54</v>
      </c>
      <c r="H23" s="65">
        <v>339</v>
      </c>
      <c r="I23" s="65">
        <v>51</v>
      </c>
    </row>
    <row r="24" spans="1:9" ht="36">
      <c r="A24" s="83">
        <v>134</v>
      </c>
      <c r="B24" s="84" t="s">
        <v>135</v>
      </c>
      <c r="C24" s="65">
        <v>82</v>
      </c>
      <c r="D24" s="65">
        <v>63</v>
      </c>
      <c r="E24" s="65">
        <v>68</v>
      </c>
      <c r="F24" s="65">
        <v>59</v>
      </c>
      <c r="G24" s="65">
        <v>58</v>
      </c>
      <c r="H24" s="65">
        <v>330</v>
      </c>
      <c r="I24" s="65">
        <v>48</v>
      </c>
    </row>
    <row r="25" spans="1:9" ht="36">
      <c r="A25" s="83">
        <v>128</v>
      </c>
      <c r="B25" s="84" t="s">
        <v>129</v>
      </c>
      <c r="C25" s="65">
        <v>76</v>
      </c>
      <c r="D25" s="65">
        <v>56</v>
      </c>
      <c r="E25" s="65">
        <v>68</v>
      </c>
      <c r="F25" s="65">
        <v>40</v>
      </c>
      <c r="G25" s="65">
        <v>70</v>
      </c>
      <c r="H25" s="65">
        <v>310</v>
      </c>
      <c r="I25" s="65">
        <v>42</v>
      </c>
    </row>
    <row r="26" spans="1:9" ht="36">
      <c r="A26" s="83">
        <v>142</v>
      </c>
      <c r="B26" s="84" t="s">
        <v>143</v>
      </c>
      <c r="C26" s="65">
        <v>68</v>
      </c>
      <c r="D26" s="65">
        <v>57</v>
      </c>
      <c r="E26" s="65">
        <v>62</v>
      </c>
      <c r="F26" s="65">
        <v>46</v>
      </c>
      <c r="G26" s="65">
        <v>41</v>
      </c>
      <c r="H26" s="65">
        <v>274</v>
      </c>
      <c r="I26" s="65">
        <v>30</v>
      </c>
    </row>
    <row r="27" spans="1:9" ht="36">
      <c r="A27" s="83">
        <v>127</v>
      </c>
      <c r="B27" s="84" t="s">
        <v>128</v>
      </c>
      <c r="C27" s="65">
        <v>69</v>
      </c>
      <c r="D27" s="65">
        <v>57</v>
      </c>
      <c r="E27" s="65">
        <v>47</v>
      </c>
      <c r="F27" s="65">
        <v>43</v>
      </c>
      <c r="G27" s="65">
        <v>44</v>
      </c>
      <c r="H27" s="65">
        <v>260</v>
      </c>
      <c r="I27" s="65">
        <v>25</v>
      </c>
    </row>
    <row r="28" spans="1:9" ht="25">
      <c r="A28" s="83">
        <v>145</v>
      </c>
      <c r="B28" s="117" t="s">
        <v>146</v>
      </c>
      <c r="C28" s="65">
        <v>64</v>
      </c>
      <c r="D28" s="65">
        <v>56</v>
      </c>
      <c r="E28" s="65">
        <v>51</v>
      </c>
      <c r="F28" s="65">
        <v>47</v>
      </c>
      <c r="G28" s="65">
        <v>41</v>
      </c>
      <c r="H28" s="65">
        <v>259</v>
      </c>
      <c r="I28" s="65">
        <v>25</v>
      </c>
    </row>
    <row r="29" spans="1:9" ht="36">
      <c r="A29" s="83">
        <v>146</v>
      </c>
      <c r="B29" s="84" t="s">
        <v>147</v>
      </c>
      <c r="C29" s="65">
        <v>64</v>
      </c>
      <c r="D29" s="65">
        <v>55</v>
      </c>
      <c r="E29" s="65">
        <v>48</v>
      </c>
      <c r="F29" s="65">
        <v>52</v>
      </c>
      <c r="G29" s="65">
        <v>37</v>
      </c>
      <c r="H29" s="65">
        <v>256</v>
      </c>
      <c r="I29" s="65">
        <v>24</v>
      </c>
    </row>
  </sheetData>
  <sortState ref="A2:I29">
    <sortCondition descending="1" ref="I2"/>
  </sortState>
  <pageMargins left="0.7" right="0.7" top="0.75" bottom="0.75" header="0.3" footer="0.3"/>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
  <sheetViews>
    <sheetView workbookViewId="0">
      <selection activeCell="I2" sqref="I2"/>
    </sheetView>
  </sheetViews>
  <sheetFormatPr baseColWidth="10" defaultColWidth="8.83203125" defaultRowHeight="14" x14ac:dyDescent="0"/>
  <cols>
    <col min="2" max="2" width="54.83203125" customWidth="1"/>
    <col min="3" max="3" width="15.33203125" customWidth="1"/>
    <col min="4" max="4" width="18.33203125" customWidth="1"/>
    <col min="5" max="5" width="13.5" customWidth="1"/>
  </cols>
  <sheetData>
    <row r="1" spans="1:9" ht="15.75" customHeight="1">
      <c r="A1" s="49" t="s">
        <v>0</v>
      </c>
      <c r="B1" s="49" t="s">
        <v>1</v>
      </c>
      <c r="C1" t="s">
        <v>192</v>
      </c>
      <c r="D1" t="s">
        <v>193</v>
      </c>
      <c r="E1" t="s">
        <v>194</v>
      </c>
      <c r="F1" t="s">
        <v>195</v>
      </c>
      <c r="G1" t="s">
        <v>196</v>
      </c>
      <c r="H1" t="s">
        <v>197</v>
      </c>
      <c r="I1" t="s">
        <v>216</v>
      </c>
    </row>
    <row r="2" spans="1:9" ht="48">
      <c r="A2" s="72">
        <v>172</v>
      </c>
      <c r="B2" s="76" t="s">
        <v>173</v>
      </c>
      <c r="C2" s="65">
        <v>98</v>
      </c>
      <c r="D2" s="65">
        <v>93</v>
      </c>
      <c r="E2" s="65">
        <v>86</v>
      </c>
      <c r="F2" s="65">
        <v>90</v>
      </c>
      <c r="G2" s="65">
        <v>94</v>
      </c>
      <c r="H2" s="65">
        <v>461</v>
      </c>
      <c r="I2" s="65">
        <v>92</v>
      </c>
    </row>
    <row r="3" spans="1:9" ht="48">
      <c r="A3" s="72">
        <v>174</v>
      </c>
      <c r="B3" s="76" t="s">
        <v>175</v>
      </c>
      <c r="C3" s="65">
        <v>91</v>
      </c>
      <c r="D3" s="65">
        <v>91</v>
      </c>
      <c r="E3" s="65">
        <v>87</v>
      </c>
      <c r="F3" s="65">
        <v>93</v>
      </c>
      <c r="G3" s="65">
        <v>92</v>
      </c>
      <c r="H3" s="65">
        <v>454</v>
      </c>
      <c r="I3" s="65">
        <v>90</v>
      </c>
    </row>
    <row r="4" spans="1:9" ht="36">
      <c r="A4" s="72">
        <v>149</v>
      </c>
      <c r="B4" s="82" t="s">
        <v>150</v>
      </c>
      <c r="C4" s="65">
        <v>97</v>
      </c>
      <c r="D4" s="65">
        <v>96</v>
      </c>
      <c r="E4" s="65">
        <v>88</v>
      </c>
      <c r="F4" s="65">
        <v>91</v>
      </c>
      <c r="G4" s="65">
        <v>78</v>
      </c>
      <c r="H4" s="65">
        <v>450</v>
      </c>
      <c r="I4" s="65">
        <v>88</v>
      </c>
    </row>
    <row r="5" spans="1:9" ht="48">
      <c r="A5" s="72">
        <v>161</v>
      </c>
      <c r="B5" s="76" t="s">
        <v>162</v>
      </c>
      <c r="C5" s="65">
        <v>95</v>
      </c>
      <c r="D5" s="65">
        <v>89</v>
      </c>
      <c r="E5" s="65">
        <v>90</v>
      </c>
      <c r="F5" s="65">
        <v>77</v>
      </c>
      <c r="G5" s="65">
        <v>81</v>
      </c>
      <c r="H5" s="65">
        <v>432</v>
      </c>
      <c r="I5" s="65">
        <v>82</v>
      </c>
    </row>
    <row r="6" spans="1:9" ht="24">
      <c r="A6" s="72">
        <v>154</v>
      </c>
      <c r="B6" s="76" t="s">
        <v>155</v>
      </c>
      <c r="C6" s="65">
        <v>93</v>
      </c>
      <c r="D6" s="65">
        <v>87</v>
      </c>
      <c r="E6" s="65">
        <v>86</v>
      </c>
      <c r="F6" s="65">
        <v>81</v>
      </c>
      <c r="G6" s="65">
        <v>81</v>
      </c>
      <c r="H6" s="65">
        <v>428</v>
      </c>
      <c r="I6" s="65">
        <v>81</v>
      </c>
    </row>
    <row r="7" spans="1:9" ht="24">
      <c r="A7" s="72">
        <v>152</v>
      </c>
      <c r="B7" s="76" t="s">
        <v>153</v>
      </c>
      <c r="C7" s="65">
        <v>97</v>
      </c>
      <c r="D7" s="65">
        <v>87</v>
      </c>
      <c r="E7" s="65">
        <v>82</v>
      </c>
      <c r="F7" s="65">
        <v>82</v>
      </c>
      <c r="G7" s="65">
        <v>76</v>
      </c>
      <c r="H7" s="65">
        <v>424</v>
      </c>
      <c r="I7" s="65">
        <v>80</v>
      </c>
    </row>
    <row r="8" spans="1:9" ht="36">
      <c r="A8" s="72">
        <v>153</v>
      </c>
      <c r="B8" s="76" t="s">
        <v>154</v>
      </c>
      <c r="C8" s="65">
        <v>91</v>
      </c>
      <c r="D8" s="65">
        <v>86</v>
      </c>
      <c r="E8" s="65">
        <v>84</v>
      </c>
      <c r="F8" s="65">
        <v>80</v>
      </c>
      <c r="G8" s="65">
        <v>76</v>
      </c>
      <c r="H8" s="65">
        <v>417</v>
      </c>
      <c r="I8" s="65">
        <v>77</v>
      </c>
    </row>
    <row r="9" spans="1:9" ht="36">
      <c r="A9" s="72">
        <v>171</v>
      </c>
      <c r="B9" s="76" t="s">
        <v>172</v>
      </c>
      <c r="C9" s="65">
        <v>90</v>
      </c>
      <c r="D9" s="65">
        <v>80</v>
      </c>
      <c r="E9" s="65">
        <v>83</v>
      </c>
      <c r="F9" s="65">
        <v>80</v>
      </c>
      <c r="G9" s="65">
        <v>82</v>
      </c>
      <c r="H9" s="65">
        <v>415</v>
      </c>
      <c r="I9" s="65">
        <v>77</v>
      </c>
    </row>
    <row r="10" spans="1:9" ht="37">
      <c r="A10" s="72">
        <v>167</v>
      </c>
      <c r="B10" s="118" t="s">
        <v>168</v>
      </c>
      <c r="C10" s="65">
        <v>91</v>
      </c>
      <c r="D10" s="65">
        <v>83</v>
      </c>
      <c r="E10" s="65">
        <v>83</v>
      </c>
      <c r="F10" s="65">
        <v>82</v>
      </c>
      <c r="G10" s="65">
        <v>75</v>
      </c>
      <c r="H10" s="65">
        <v>414</v>
      </c>
      <c r="I10" s="65">
        <v>76</v>
      </c>
    </row>
    <row r="11" spans="1:9" ht="60">
      <c r="A11" s="72">
        <v>156</v>
      </c>
      <c r="B11" s="76" t="s">
        <v>157</v>
      </c>
      <c r="C11" s="65">
        <v>89</v>
      </c>
      <c r="D11" s="65">
        <v>83</v>
      </c>
      <c r="E11" s="65">
        <v>75</v>
      </c>
      <c r="F11" s="65">
        <v>73</v>
      </c>
      <c r="G11" s="65">
        <v>84</v>
      </c>
      <c r="H11" s="65">
        <v>404</v>
      </c>
      <c r="I11" s="65">
        <v>73</v>
      </c>
    </row>
    <row r="12" spans="1:9" ht="36">
      <c r="A12" s="72">
        <v>150</v>
      </c>
      <c r="B12" s="82" t="s">
        <v>151</v>
      </c>
      <c r="C12" s="65">
        <v>91</v>
      </c>
      <c r="D12" s="65">
        <v>75</v>
      </c>
      <c r="E12" s="65">
        <v>75</v>
      </c>
      <c r="F12" s="65">
        <v>72</v>
      </c>
      <c r="G12" s="65">
        <v>86</v>
      </c>
      <c r="H12" s="65">
        <v>399</v>
      </c>
      <c r="I12" s="65">
        <v>71</v>
      </c>
    </row>
    <row r="13" spans="1:9" ht="36">
      <c r="A13" s="72">
        <v>151</v>
      </c>
      <c r="B13" s="76" t="s">
        <v>152</v>
      </c>
      <c r="C13" s="65">
        <v>89</v>
      </c>
      <c r="D13" s="65">
        <v>77</v>
      </c>
      <c r="E13" s="65">
        <v>76</v>
      </c>
      <c r="F13" s="65">
        <v>74</v>
      </c>
      <c r="G13" s="65">
        <v>60</v>
      </c>
      <c r="H13" s="65">
        <v>376</v>
      </c>
      <c r="I13" s="65">
        <v>64</v>
      </c>
    </row>
    <row r="14" spans="1:9" ht="36">
      <c r="A14" s="72">
        <v>168</v>
      </c>
      <c r="B14" s="119" t="s">
        <v>169</v>
      </c>
      <c r="C14" s="65">
        <v>84</v>
      </c>
      <c r="D14" s="65">
        <v>74</v>
      </c>
      <c r="E14" s="65">
        <v>81</v>
      </c>
      <c r="F14" s="65">
        <v>63</v>
      </c>
      <c r="G14" s="65">
        <v>65</v>
      </c>
      <c r="H14" s="65">
        <v>367</v>
      </c>
      <c r="I14" s="65">
        <v>61</v>
      </c>
    </row>
    <row r="15" spans="1:9" ht="36">
      <c r="A15" s="72">
        <v>165</v>
      </c>
      <c r="B15" s="119" t="s">
        <v>166</v>
      </c>
      <c r="C15" s="65">
        <v>88</v>
      </c>
      <c r="D15" s="65">
        <v>75</v>
      </c>
      <c r="E15" s="65">
        <v>69</v>
      </c>
      <c r="F15" s="65">
        <v>63</v>
      </c>
      <c r="G15" s="65">
        <v>64</v>
      </c>
      <c r="H15" s="65">
        <v>359</v>
      </c>
      <c r="I15" s="65">
        <v>58</v>
      </c>
    </row>
    <row r="16" spans="1:9" ht="36">
      <c r="A16" s="72">
        <v>169</v>
      </c>
      <c r="B16" s="76" t="s">
        <v>170</v>
      </c>
      <c r="C16" s="65">
        <v>87</v>
      </c>
      <c r="D16" s="65">
        <v>76</v>
      </c>
      <c r="E16" s="65">
        <v>67</v>
      </c>
      <c r="F16" s="65">
        <v>69</v>
      </c>
      <c r="G16" s="65">
        <v>60</v>
      </c>
      <c r="H16" s="65">
        <v>359</v>
      </c>
      <c r="I16" s="65">
        <v>58</v>
      </c>
    </row>
    <row r="17" spans="1:9" ht="36">
      <c r="A17" s="72">
        <v>173</v>
      </c>
      <c r="B17" s="76" t="s">
        <v>174</v>
      </c>
      <c r="C17" s="65">
        <v>86</v>
      </c>
      <c r="D17" s="65">
        <v>80</v>
      </c>
      <c r="E17" s="65">
        <v>69</v>
      </c>
      <c r="F17" s="65">
        <v>61</v>
      </c>
      <c r="G17" s="65">
        <v>56</v>
      </c>
      <c r="H17" s="65">
        <v>352</v>
      </c>
      <c r="I17" s="65">
        <v>56</v>
      </c>
    </row>
    <row r="18" spans="1:9" ht="36">
      <c r="A18" s="72">
        <v>160</v>
      </c>
      <c r="B18" s="82" t="s">
        <v>161</v>
      </c>
      <c r="C18" s="65">
        <v>77</v>
      </c>
      <c r="D18" s="65">
        <v>69</v>
      </c>
      <c r="E18" s="65">
        <v>69</v>
      </c>
      <c r="F18" s="65">
        <v>62</v>
      </c>
      <c r="G18" s="65">
        <v>74</v>
      </c>
      <c r="H18" s="65">
        <v>351</v>
      </c>
      <c r="I18" s="65">
        <v>55</v>
      </c>
    </row>
    <row r="19" spans="1:9" ht="36">
      <c r="A19" s="72">
        <v>166</v>
      </c>
      <c r="B19" s="119" t="s">
        <v>167</v>
      </c>
      <c r="C19" s="65">
        <v>86</v>
      </c>
      <c r="D19" s="65">
        <v>73</v>
      </c>
      <c r="E19" s="65">
        <v>67</v>
      </c>
      <c r="F19" s="65">
        <v>62</v>
      </c>
      <c r="G19" s="65">
        <v>63</v>
      </c>
      <c r="H19" s="65">
        <v>351</v>
      </c>
      <c r="I19" s="65">
        <v>55</v>
      </c>
    </row>
    <row r="20" spans="1:9" ht="36">
      <c r="A20" s="72">
        <v>155</v>
      </c>
      <c r="B20" s="76" t="s">
        <v>156</v>
      </c>
      <c r="C20" s="65">
        <v>68</v>
      </c>
      <c r="D20" s="65">
        <v>71</v>
      </c>
      <c r="E20" s="65">
        <v>77</v>
      </c>
      <c r="F20" s="65">
        <v>67</v>
      </c>
      <c r="G20" s="65">
        <v>62</v>
      </c>
      <c r="H20" s="65">
        <v>345</v>
      </c>
      <c r="I20" s="65">
        <v>53</v>
      </c>
    </row>
    <row r="21" spans="1:9" ht="36">
      <c r="A21" s="72">
        <v>158</v>
      </c>
      <c r="B21" s="76" t="s">
        <v>159</v>
      </c>
      <c r="C21" s="65">
        <v>78</v>
      </c>
      <c r="D21" s="65">
        <v>72</v>
      </c>
      <c r="E21" s="65">
        <v>70</v>
      </c>
      <c r="F21" s="65">
        <v>66</v>
      </c>
      <c r="G21" s="65">
        <v>58</v>
      </c>
      <c r="H21" s="65">
        <v>344</v>
      </c>
      <c r="I21" s="65">
        <v>53</v>
      </c>
    </row>
    <row r="22" spans="1:9" ht="36">
      <c r="A22" s="72">
        <v>164</v>
      </c>
      <c r="B22" s="119" t="s">
        <v>165</v>
      </c>
      <c r="C22" s="65">
        <v>73</v>
      </c>
      <c r="D22" s="65">
        <v>64</v>
      </c>
      <c r="E22" s="65">
        <v>48</v>
      </c>
      <c r="F22" s="65">
        <v>54</v>
      </c>
      <c r="G22" s="65">
        <v>53</v>
      </c>
      <c r="H22" s="65">
        <v>292</v>
      </c>
      <c r="I22" s="65">
        <v>36</v>
      </c>
    </row>
    <row r="23" spans="1:9" ht="36">
      <c r="A23" s="72">
        <v>170</v>
      </c>
      <c r="B23" s="76" t="s">
        <v>171</v>
      </c>
      <c r="C23" s="65">
        <v>76</v>
      </c>
      <c r="D23" s="65">
        <v>61</v>
      </c>
      <c r="E23" s="65">
        <v>48</v>
      </c>
      <c r="F23" s="65">
        <v>40</v>
      </c>
      <c r="G23" s="65">
        <v>48</v>
      </c>
      <c r="H23" s="65">
        <v>273</v>
      </c>
      <c r="I23" s="65">
        <v>29</v>
      </c>
    </row>
    <row r="24" spans="1:9" ht="48">
      <c r="A24" s="72">
        <v>162</v>
      </c>
      <c r="B24" s="119" t="s">
        <v>163</v>
      </c>
      <c r="C24" s="65">
        <v>77</v>
      </c>
      <c r="D24" s="65">
        <v>53</v>
      </c>
      <c r="E24" s="65">
        <v>44</v>
      </c>
      <c r="F24" s="65">
        <v>50</v>
      </c>
      <c r="G24" s="65">
        <v>37</v>
      </c>
      <c r="H24" s="65">
        <v>261</v>
      </c>
      <c r="I24" s="65">
        <v>25</v>
      </c>
    </row>
    <row r="25" spans="1:9" ht="36">
      <c r="A25" s="72">
        <v>157</v>
      </c>
      <c r="B25" s="76" t="s">
        <v>158</v>
      </c>
      <c r="C25" s="65">
        <v>64</v>
      </c>
      <c r="D25" s="65">
        <v>52</v>
      </c>
      <c r="E25" s="65">
        <v>50</v>
      </c>
      <c r="F25" s="65">
        <v>46</v>
      </c>
      <c r="G25" s="65">
        <v>46</v>
      </c>
      <c r="H25" s="65">
        <v>258</v>
      </c>
      <c r="I25" s="65">
        <v>24</v>
      </c>
    </row>
    <row r="26" spans="1:9" ht="60">
      <c r="A26" s="72">
        <v>163</v>
      </c>
      <c r="B26" s="76" t="s">
        <v>164</v>
      </c>
      <c r="C26" s="65">
        <v>64</v>
      </c>
      <c r="D26" s="65">
        <v>51</v>
      </c>
      <c r="E26" s="65">
        <v>35</v>
      </c>
      <c r="F26" s="65">
        <v>43</v>
      </c>
      <c r="G26" s="65">
        <v>30</v>
      </c>
      <c r="H26" s="65">
        <v>223</v>
      </c>
      <c r="I26" s="65">
        <v>13</v>
      </c>
    </row>
    <row r="27" spans="1:9" ht="24">
      <c r="A27" s="72">
        <v>159</v>
      </c>
      <c r="B27" s="76" t="s">
        <v>160</v>
      </c>
      <c r="C27" s="65">
        <v>58</v>
      </c>
      <c r="D27" s="65">
        <v>35</v>
      </c>
      <c r="E27" s="65">
        <v>34</v>
      </c>
      <c r="F27" s="65">
        <v>33</v>
      </c>
      <c r="G27" s="65">
        <v>25</v>
      </c>
      <c r="H27" s="65">
        <v>185</v>
      </c>
      <c r="I27" s="65">
        <v>0</v>
      </c>
    </row>
  </sheetData>
  <sortState ref="A2:I27">
    <sortCondition descending="1" ref="I2"/>
  </sortState>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General</vt:lpstr>
      <vt:lpstr>Upper Quartile by theme</vt:lpstr>
      <vt:lpstr>Abortion</vt:lpstr>
      <vt:lpstr>ANC</vt:lpstr>
      <vt:lpstr>Hypertensive Disorders</vt:lpstr>
      <vt:lpstr>Health Systems</vt:lpstr>
      <vt:lpstr>Labour and Delivery</vt:lpstr>
      <vt:lpstr>Obstetric Haemorrhage</vt:lpstr>
      <vt:lpstr>Neonatal Care</vt:lpstr>
      <vt:lpstr>Other (include sepsis)</vt:lpstr>
    </vt:vector>
  </TitlesOfParts>
  <Company>WHO</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TSIV, OLHA</dc:creator>
  <cp:lastModifiedBy>Joao Paulo Souza</cp:lastModifiedBy>
  <cp:lastPrinted>2013-06-24T09:41:47Z</cp:lastPrinted>
  <dcterms:created xsi:type="dcterms:W3CDTF">2013-06-18T08:37:42Z</dcterms:created>
  <dcterms:modified xsi:type="dcterms:W3CDTF">2013-12-20T00:48:33Z</dcterms:modified>
</cp:coreProperties>
</file>